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/>
  <mc:AlternateContent xmlns:mc="http://schemas.openxmlformats.org/markup-compatibility/2006">
    <mc:Choice Requires="x15">
      <x15ac:absPath xmlns:x15ac="http://schemas.microsoft.com/office/spreadsheetml/2010/11/ac" url="I:\NWARRING-Q4961\HPC\PBSHOME\nwarrington\Growth-Childhood\PaperDrafts\FinalSubmit-NatComms\"/>
    </mc:Choice>
  </mc:AlternateContent>
  <xr:revisionPtr revIDLastSave="0" documentId="13_ncr:1_{9945E070-81B0-40B4-930C-651872D3F1BA}" xr6:coauthVersionLast="47" xr6:coauthVersionMax="47" xr10:uidLastSave="{00000000-0000-0000-0000-000000000000}"/>
  <bookViews>
    <workbookView xWindow="28680" yWindow="-120" windowWidth="29040" windowHeight="15840" xr2:uid="{C8BFDEBF-EB60-4FB1-80D2-22E552056638}"/>
  </bookViews>
  <sheets>
    <sheet name="SData5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0" uniqueCount="21">
  <si>
    <r>
      <rPr>
        <b/>
        <sz val="11"/>
        <color rgb="FF000000"/>
        <rFont val="Arial"/>
      </rPr>
      <t xml:space="preserve">Supplementary Data 5: Correlation between each of the estimated phenotypes in ALSPAC and NFBC1986 in males (A) and females (B) where the within-individual variation (i.e. the random effects and correlation structure) is modelled differently. </t>
    </r>
    <r>
      <rPr>
        <sz val="11"/>
        <color rgb="FF000000"/>
        <rFont val="Arial"/>
      </rPr>
      <t>Cells are highlighted in red if there is a strong correlation (&gt;0.7), with darker red corresponding to a stronger correlation, and green for a strong negative correlation (&lt; -0.7).</t>
    </r>
  </si>
  <si>
    <t>A) Male</t>
  </si>
  <si>
    <t>Slope (infancy)</t>
  </si>
  <si>
    <t>Slope (early childhood)</t>
  </si>
  <si>
    <t>Slope (late childhood)</t>
  </si>
  <si>
    <t>Slope (adolescence)</t>
  </si>
  <si>
    <t>AUC (infancy)</t>
  </si>
  <si>
    <t>AUC (early childhood)</t>
  </si>
  <si>
    <t>AUC (late childhood)</t>
  </si>
  <si>
    <t>AUC (adolescence)</t>
  </si>
  <si>
    <t>AP (age)</t>
  </si>
  <si>
    <t>AR (age)</t>
  </si>
  <si>
    <t>AP (BMI)</t>
  </si>
  <si>
    <t>ALSPAC</t>
  </si>
  <si>
    <t>NFBC1986</t>
  </si>
  <si>
    <t xml:space="preserve">Cubic slope </t>
  </si>
  <si>
    <t>Cubic slope + CAR(1)</t>
  </si>
  <si>
    <t>Cubic spline + CAR(1)</t>
  </si>
  <si>
    <t> </t>
  </si>
  <si>
    <t>AR (BMI)</t>
  </si>
  <si>
    <t>B) Fema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0"/>
      <color rgb="FF000000"/>
      <name val="Aptos Narrow"/>
      <scheme val="minor"/>
    </font>
    <font>
      <b/>
      <sz val="11"/>
      <color rgb="FF000000"/>
      <name val="Arial"/>
    </font>
    <font>
      <sz val="11"/>
      <color rgb="FF000000"/>
      <name val="Arial"/>
    </font>
    <font>
      <sz val="11"/>
      <color rgb="FF000000"/>
      <name val="Calibri"/>
      <family val="2"/>
    </font>
    <font>
      <b/>
      <sz val="10"/>
      <color rgb="FF000000"/>
      <name val="Calibri"/>
      <family val="2"/>
    </font>
    <font>
      <sz val="10"/>
      <color rgb="FF000000"/>
      <name val="Arial"/>
    </font>
  </fonts>
  <fills count="187">
    <fill>
      <patternFill patternType="none"/>
    </fill>
    <fill>
      <patternFill patternType="gray125"/>
    </fill>
    <fill>
      <patternFill patternType="solid">
        <fgColor rgb="FFB7B7B7"/>
        <bgColor rgb="FFB7B7B7"/>
      </patternFill>
    </fill>
    <fill>
      <patternFill patternType="solid">
        <fgColor rgb="FFFFFFFF"/>
        <bgColor rgb="FFFFFFFF"/>
      </patternFill>
    </fill>
    <fill>
      <patternFill patternType="solid">
        <fgColor rgb="FFF0AFA9"/>
        <bgColor rgb="FFEFA7A1"/>
      </patternFill>
    </fill>
    <fill>
      <patternFill patternType="solid">
        <fgColor rgb="FFF2B8B3"/>
        <bgColor rgb="FFEFA7A1"/>
      </patternFill>
    </fill>
    <fill>
      <patternFill patternType="solid">
        <fgColor rgb="FFE77F76"/>
        <bgColor rgb="FFEFA7A1"/>
      </patternFill>
    </fill>
    <fill>
      <patternFill patternType="solid">
        <fgColor rgb="FFEFAAA4"/>
        <bgColor rgb="FFEFA7A1"/>
      </patternFill>
    </fill>
    <fill>
      <patternFill patternType="solid">
        <fgColor rgb="FFE8847C"/>
        <bgColor rgb="FFEFA7A1"/>
      </patternFill>
    </fill>
    <fill>
      <patternFill patternType="solid">
        <fgColor rgb="FFF1B4AE"/>
        <bgColor rgb="FFFFFFFF"/>
      </patternFill>
    </fill>
    <fill>
      <patternFill patternType="solid">
        <fgColor rgb="FFF0ACA7"/>
        <bgColor rgb="FFFFFFFF"/>
      </patternFill>
    </fill>
    <fill>
      <patternFill patternType="solid">
        <fgColor rgb="FFEEA39D"/>
        <bgColor rgb="FFFFFFFF"/>
      </patternFill>
    </fill>
    <fill>
      <patternFill patternType="solid">
        <fgColor rgb="FFEB938B"/>
        <bgColor rgb="FFFFFFFF"/>
      </patternFill>
    </fill>
    <fill>
      <patternFill patternType="solid">
        <fgColor rgb="FFEEA39D"/>
        <bgColor rgb="FFED9D96"/>
      </patternFill>
    </fill>
    <fill>
      <patternFill patternType="solid">
        <fgColor rgb="FFED9C96"/>
        <bgColor rgb="FFED9D96"/>
      </patternFill>
    </fill>
    <fill>
      <patternFill patternType="solid">
        <fgColor rgb="FFEC9A93"/>
        <bgColor rgb="FFED9D96"/>
      </patternFill>
    </fill>
    <fill>
      <patternFill patternType="solid">
        <fgColor rgb="FFEA8F87"/>
        <bgColor rgb="FFED9D96"/>
      </patternFill>
    </fill>
    <fill>
      <patternFill patternType="solid">
        <fgColor rgb="FFF2B8B3"/>
        <bgColor rgb="FFFFFFFF"/>
      </patternFill>
    </fill>
    <fill>
      <patternFill patternType="solid">
        <fgColor rgb="FFFBEAE9"/>
        <bgColor rgb="FFFFFFFF"/>
      </patternFill>
    </fill>
    <fill>
      <patternFill patternType="solid">
        <fgColor rgb="FFEFAAA4"/>
        <bgColor rgb="FFFFFFFF"/>
      </patternFill>
    </fill>
    <fill>
      <patternFill patternType="solid">
        <fgColor rgb="FFF0AFA9"/>
        <bgColor rgb="FFFFFFFF"/>
      </patternFill>
    </fill>
    <fill>
      <patternFill patternType="solid">
        <fgColor rgb="FFF3BEB9"/>
        <bgColor rgb="FFFFFFFF"/>
      </patternFill>
    </fill>
    <fill>
      <patternFill patternType="solid">
        <fgColor rgb="FFF0ACA7"/>
        <bgColor rgb="FFF2B7B2"/>
      </patternFill>
    </fill>
    <fill>
      <patternFill patternType="solid">
        <fgColor rgb="FFF1B5B0"/>
        <bgColor rgb="FFF2B7B2"/>
      </patternFill>
    </fill>
    <fill>
      <patternFill patternType="solid">
        <fgColor rgb="FFEC9A93"/>
        <bgColor rgb="FFF2B7B2"/>
      </patternFill>
    </fill>
    <fill>
      <patternFill patternType="solid">
        <fgColor rgb="FFEB958D"/>
        <bgColor rgb="FFF2B7B2"/>
      </patternFill>
    </fill>
    <fill>
      <patternFill patternType="solid">
        <fgColor rgb="FFF2BAB5"/>
        <bgColor rgb="FFF2B7B2"/>
      </patternFill>
    </fill>
    <fill>
      <patternFill patternType="solid">
        <fgColor rgb="FFF0AFA9"/>
        <bgColor rgb="FFF2B7B2"/>
      </patternFill>
    </fill>
    <fill>
      <patternFill patternType="solid">
        <fgColor rgb="FFF3BFBB"/>
        <bgColor rgb="FFF2B7B2"/>
      </patternFill>
    </fill>
    <fill>
      <patternFill patternType="solid">
        <fgColor rgb="FFF9DCD9"/>
        <bgColor rgb="FFFFFFFF"/>
      </patternFill>
    </fill>
    <fill>
      <patternFill patternType="solid">
        <fgColor rgb="FFF1B5B0"/>
        <bgColor rgb="FFFFFFFF"/>
      </patternFill>
    </fill>
    <fill>
      <patternFill patternType="solid">
        <fgColor rgb="FFF2B7B2"/>
        <bgColor rgb="FFFFFFFF"/>
      </patternFill>
    </fill>
    <fill>
      <patternFill patternType="solid">
        <fgColor rgb="FFEC9891"/>
        <bgColor rgb="FFEB948C"/>
      </patternFill>
    </fill>
    <fill>
      <patternFill patternType="solid">
        <fgColor rgb="FFEA8F87"/>
        <bgColor rgb="FFEB948C"/>
      </patternFill>
    </fill>
    <fill>
      <patternFill patternType="solid">
        <fgColor rgb="FFEA9189"/>
        <bgColor rgb="FFEB948C"/>
      </patternFill>
    </fill>
    <fill>
      <patternFill patternType="solid">
        <fgColor rgb="FFE8867D"/>
        <bgColor rgb="FFEB948C"/>
      </patternFill>
    </fill>
    <fill>
      <patternFill patternType="solid">
        <fgColor rgb="FFEB938B"/>
        <bgColor rgb="FFEB948C"/>
      </patternFill>
    </fill>
    <fill>
      <patternFill patternType="solid">
        <fgColor rgb="FFFBEAE8"/>
        <bgColor rgb="FFFFFFFF"/>
      </patternFill>
    </fill>
    <fill>
      <patternFill patternType="solid">
        <fgColor rgb="FFEA8C85"/>
        <bgColor rgb="FFE98B82"/>
      </patternFill>
    </fill>
    <fill>
      <patternFill patternType="solid">
        <fgColor rgb="FFE98880"/>
        <bgColor rgb="FFE98B82"/>
      </patternFill>
    </fill>
    <fill>
      <patternFill patternType="solid">
        <fgColor rgb="FFEC9891"/>
        <bgColor rgb="FFE98B82"/>
      </patternFill>
    </fill>
    <fill>
      <patternFill patternType="solid">
        <fgColor rgb="FFE98A82"/>
        <bgColor rgb="FFE98B82"/>
      </patternFill>
    </fill>
    <fill>
      <patternFill patternType="solid">
        <fgColor rgb="FFEA9189"/>
        <bgColor rgb="FFE98B82"/>
      </patternFill>
    </fill>
    <fill>
      <patternFill patternType="solid">
        <fgColor rgb="FFED9C96"/>
        <bgColor rgb="FFEC9891"/>
      </patternFill>
    </fill>
    <fill>
      <patternFill patternType="solid">
        <fgColor rgb="FFEA8F87"/>
        <bgColor rgb="FFEC9891"/>
      </patternFill>
    </fill>
    <fill>
      <patternFill patternType="solid">
        <fgColor rgb="FFE8837B"/>
        <bgColor rgb="FFEC9891"/>
      </patternFill>
    </fill>
    <fill>
      <patternFill patternType="solid">
        <fgColor rgb="FFE78077"/>
        <bgColor rgb="FFEC9891"/>
      </patternFill>
    </fill>
    <fill>
      <patternFill patternType="solid">
        <fgColor rgb="FFF2BAB5"/>
        <bgColor rgb="FFF1B1AC"/>
      </patternFill>
    </fill>
    <fill>
      <patternFill patternType="solid">
        <fgColor rgb="FFF0B1AB"/>
        <bgColor rgb="FFF1B1AC"/>
      </patternFill>
    </fill>
    <fill>
      <patternFill patternType="solid">
        <fgColor rgb="FFEA9189"/>
        <bgColor rgb="FFF1B1AC"/>
      </patternFill>
    </fill>
    <fill>
      <patternFill patternType="solid">
        <fgColor rgb="FFEB968E"/>
        <bgColor rgb="FFF1B1AC"/>
      </patternFill>
    </fill>
    <fill>
      <patternFill patternType="solid">
        <fgColor rgb="FFE78178"/>
        <bgColor rgb="FFF1B1AC"/>
      </patternFill>
    </fill>
    <fill>
      <patternFill patternType="solid">
        <fgColor rgb="FFEEA59E"/>
        <bgColor rgb="FFFFFFFF"/>
      </patternFill>
    </fill>
    <fill>
      <patternFill patternType="solid">
        <fgColor rgb="FFF7D4D1"/>
        <bgColor rgb="FFFFFFFF"/>
      </patternFill>
    </fill>
    <fill>
      <patternFill patternType="solid">
        <fgColor rgb="FFF5CAC6"/>
        <bgColor rgb="FFFFFFFF"/>
      </patternFill>
    </fill>
    <fill>
      <patternFill patternType="solid">
        <fgColor rgb="FF5EBD8E"/>
        <bgColor rgb="FFFFFFFF"/>
      </patternFill>
    </fill>
    <fill>
      <patternFill patternType="solid">
        <fgColor rgb="FF5CBD8E"/>
        <bgColor rgb="FFFFFFFF"/>
      </patternFill>
    </fill>
    <fill>
      <patternFill patternType="solid">
        <fgColor rgb="FF78C8A1"/>
        <bgColor rgb="FFFFFFFF"/>
      </patternFill>
    </fill>
    <fill>
      <patternFill patternType="solid">
        <fgColor rgb="FF59BB8B"/>
        <bgColor rgb="FFFFFFFF"/>
      </patternFill>
    </fill>
    <fill>
      <patternFill patternType="solid">
        <fgColor rgb="FF5FBE8F"/>
        <bgColor rgb="FFFFFFFF"/>
      </patternFill>
    </fill>
    <fill>
      <patternFill patternType="solid">
        <fgColor rgb="FF57BB8A"/>
        <bgColor rgb="FFFFFFFF"/>
      </patternFill>
    </fill>
    <fill>
      <patternFill patternType="solid">
        <fgColor rgb="FF61BF91"/>
        <bgColor rgb="FF63C092"/>
      </patternFill>
    </fill>
    <fill>
      <patternFill patternType="solid">
        <fgColor rgb="FF5EBD8E"/>
        <bgColor rgb="FF63C092"/>
      </patternFill>
    </fill>
    <fill>
      <patternFill patternType="solid">
        <fgColor rgb="FF64C093"/>
        <bgColor rgb="FF63C092"/>
      </patternFill>
    </fill>
    <fill>
      <patternFill patternType="solid">
        <fgColor rgb="FF57BB8A"/>
        <bgColor rgb="FF63C092"/>
      </patternFill>
    </fill>
    <fill>
      <patternFill patternType="solid">
        <fgColor rgb="FF6FC59B"/>
        <bgColor rgb="FF72C59C"/>
      </patternFill>
    </fill>
    <fill>
      <patternFill patternType="solid">
        <fgColor rgb="FF68C296"/>
        <bgColor rgb="FF72C59C"/>
      </patternFill>
    </fill>
    <fill>
      <patternFill patternType="solid">
        <fgColor rgb="FF6EC49A"/>
        <bgColor rgb="FF72C59C"/>
      </patternFill>
    </fill>
    <fill>
      <patternFill patternType="solid">
        <fgColor rgb="FF66C194"/>
        <bgColor rgb="FF72C59C"/>
      </patternFill>
    </fill>
    <fill>
      <patternFill patternType="solid">
        <fgColor rgb="FF60BE90"/>
        <bgColor rgb="FF72C59C"/>
      </patternFill>
    </fill>
    <fill>
      <patternFill patternType="solid">
        <fgColor rgb="FF66C194"/>
        <bgColor rgb="FF67C195"/>
      </patternFill>
    </fill>
    <fill>
      <patternFill patternType="solid">
        <fgColor rgb="FF61BF91"/>
        <bgColor rgb="FF67C195"/>
      </patternFill>
    </fill>
    <fill>
      <patternFill patternType="solid">
        <fgColor rgb="FF72C69D"/>
        <bgColor rgb="FF67C195"/>
      </patternFill>
    </fill>
    <fill>
      <patternFill patternType="solid">
        <fgColor rgb="FF64C093"/>
        <bgColor rgb="FF67C195"/>
      </patternFill>
    </fill>
    <fill>
      <patternFill patternType="solid">
        <fgColor rgb="FF5FBE90"/>
        <bgColor rgb="FF67C195"/>
      </patternFill>
    </fill>
    <fill>
      <patternFill patternType="solid">
        <fgColor rgb="FF67C195"/>
        <bgColor rgb="FFFFFFFF"/>
      </patternFill>
    </fill>
    <fill>
      <patternFill patternType="solid">
        <fgColor rgb="FF5BBC8D"/>
        <bgColor rgb="FFFFFFFF"/>
      </patternFill>
    </fill>
    <fill>
      <patternFill patternType="solid">
        <fgColor rgb="FFE77F76"/>
        <bgColor rgb="FFE77F76"/>
      </patternFill>
    </fill>
    <fill>
      <patternFill patternType="solid">
        <fgColor rgb="FFEB4739"/>
        <bgColor indexed="64"/>
      </patternFill>
    </fill>
    <fill>
      <patternFill patternType="solid">
        <fgColor rgb="FFEA8F87"/>
        <bgColor rgb="FFEA8D85"/>
      </patternFill>
    </fill>
    <fill>
      <patternFill patternType="solid">
        <fgColor rgb="FFE98880"/>
        <bgColor rgb="FFEA8D85"/>
      </patternFill>
    </fill>
    <fill>
      <patternFill patternType="solid">
        <fgColor rgb="FFF4C5C1"/>
        <bgColor rgb="FFFFFFFF"/>
      </patternFill>
    </fill>
    <fill>
      <patternFill patternType="solid">
        <fgColor rgb="FFF2BAB5"/>
        <bgColor rgb="FFFFFFFF"/>
      </patternFill>
    </fill>
    <fill>
      <patternFill patternType="solid">
        <fgColor rgb="FFF9DDDB"/>
        <bgColor rgb="FFFFFFFF"/>
      </patternFill>
    </fill>
    <fill>
      <patternFill patternType="solid">
        <fgColor rgb="FFEA8C85"/>
        <bgColor rgb="FFEB948C"/>
      </patternFill>
    </fill>
    <fill>
      <patternFill patternType="solid">
        <fgColor rgb="FFEB928B"/>
        <bgColor rgb="FFEB948C"/>
      </patternFill>
    </fill>
    <fill>
      <patternFill patternType="solid">
        <fgColor rgb="FFEA9189"/>
        <bgColor rgb="FFEA8E86"/>
      </patternFill>
    </fill>
    <fill>
      <patternFill patternType="solid">
        <fgColor rgb="FFEA8C85"/>
        <bgColor rgb="FFEA8E86"/>
      </patternFill>
    </fill>
    <fill>
      <patternFill patternType="solid">
        <fgColor rgb="FFE98A82"/>
        <bgColor rgb="FFEA8E86"/>
      </patternFill>
    </fill>
    <fill>
      <patternFill patternType="solid">
        <fgColor rgb="FFE98C84"/>
        <bgColor rgb="FFEA8E86"/>
      </patternFill>
    </fill>
    <fill>
      <patternFill patternType="solid">
        <fgColor rgb="FFF2B8B3"/>
        <bgColor rgb="FFF0B0AB"/>
      </patternFill>
    </fill>
    <fill>
      <patternFill patternType="solid">
        <fgColor rgb="FFEFA8A2"/>
        <bgColor rgb="FFF0B0AB"/>
      </patternFill>
    </fill>
    <fill>
      <patternFill patternType="solid">
        <fgColor rgb="FFF2BAB5"/>
        <bgColor rgb="FFF0B0AB"/>
      </patternFill>
    </fill>
    <fill>
      <patternFill patternType="solid">
        <fgColor rgb="FFEFABA5"/>
        <bgColor rgb="FFF0B0AB"/>
      </patternFill>
    </fill>
    <fill>
      <patternFill patternType="solid">
        <fgColor rgb="FF6EC49A"/>
        <bgColor rgb="FFFFFFFF"/>
      </patternFill>
    </fill>
    <fill>
      <patternFill patternType="solid">
        <fgColor rgb="FFF3BFBA"/>
        <bgColor rgb="FF000000"/>
      </patternFill>
    </fill>
    <fill>
      <patternFill patternType="solid">
        <fgColor rgb="FFF0B1AB"/>
        <bgColor rgb="FF000000"/>
      </patternFill>
    </fill>
    <fill>
      <patternFill patternType="solid">
        <fgColor rgb="FFF2BBB6"/>
        <bgColor rgb="FF000000"/>
      </patternFill>
    </fill>
    <fill>
      <patternFill patternType="solid">
        <fgColor rgb="FFEFAAA4"/>
        <bgColor rgb="FFEC9790"/>
      </patternFill>
    </fill>
    <fill>
      <patternFill patternType="solid">
        <fgColor rgb="FFF1B3AE"/>
        <bgColor rgb="FFEC9790"/>
      </patternFill>
    </fill>
    <fill>
      <patternFill patternType="solid">
        <fgColor rgb="FFE77D74"/>
        <bgColor rgb="FFEFA7A1"/>
      </patternFill>
    </fill>
    <fill>
      <patternFill patternType="solid">
        <fgColor rgb="FFF3BCB8"/>
        <bgColor rgb="FFFFFFFF"/>
      </patternFill>
    </fill>
    <fill>
      <patternFill patternType="solid">
        <fgColor rgb="FFEB938C"/>
        <bgColor rgb="FFFFFFFF"/>
      </patternFill>
    </fill>
    <fill>
      <patternFill patternType="solid">
        <fgColor rgb="FFEFA8A2"/>
        <bgColor rgb="FFFFFFFF"/>
      </patternFill>
    </fill>
    <fill>
      <patternFill patternType="solid">
        <fgColor rgb="FFEA8F87"/>
        <bgColor rgb="FFFFFFFF"/>
      </patternFill>
    </fill>
    <fill>
      <patternFill patternType="solid">
        <fgColor rgb="FFF9DEDC"/>
        <bgColor rgb="FFFFFFFF"/>
      </patternFill>
    </fill>
    <fill>
      <patternFill patternType="solid">
        <fgColor rgb="FFEEA39D"/>
        <bgColor rgb="FFED9F98"/>
      </patternFill>
    </fill>
    <fill>
      <patternFill patternType="solid">
        <fgColor rgb="FFED9C96"/>
        <bgColor rgb="FFED9F98"/>
      </patternFill>
    </fill>
    <fill>
      <patternFill patternType="solid">
        <fgColor rgb="FFED9F98"/>
        <bgColor rgb="FFED9D96"/>
      </patternFill>
    </fill>
    <fill>
      <patternFill patternType="solid">
        <fgColor rgb="FFEEA39C"/>
        <bgColor rgb="FFED9D96"/>
      </patternFill>
    </fill>
    <fill>
      <patternFill patternType="solid">
        <fgColor rgb="FFED9C96"/>
        <bgColor rgb="FFFFFFFF"/>
      </patternFill>
    </fill>
    <fill>
      <patternFill patternType="solid">
        <fgColor rgb="FFF3C1BC"/>
        <bgColor rgb="FFFFFFFF"/>
      </patternFill>
    </fill>
    <fill>
      <patternFill patternType="solid">
        <fgColor rgb="FFF1B5B0"/>
        <bgColor rgb="FFF0AEA8"/>
      </patternFill>
    </fill>
    <fill>
      <patternFill patternType="solid">
        <fgColor rgb="FFEEA69F"/>
        <bgColor rgb="FFF0AEA8"/>
      </patternFill>
    </fill>
    <fill>
      <patternFill patternType="solid">
        <fgColor rgb="FFEEA69F"/>
        <bgColor rgb="FFFFFFFF"/>
      </patternFill>
    </fill>
    <fill>
      <patternFill patternType="solid">
        <fgColor rgb="FFEC9891"/>
        <bgColor rgb="FFFFFFFF"/>
      </patternFill>
    </fill>
    <fill>
      <patternFill patternType="solid">
        <fgColor rgb="FFF2BAB6"/>
        <bgColor rgb="FFFFFFFF"/>
      </patternFill>
    </fill>
    <fill>
      <patternFill patternType="solid">
        <fgColor rgb="FFF3BFBA"/>
        <bgColor rgb="FFF1B6B0"/>
      </patternFill>
    </fill>
    <fill>
      <patternFill patternType="solid">
        <fgColor rgb="FFEEA39D"/>
        <bgColor rgb="FFF1B6B0"/>
      </patternFill>
    </fill>
    <fill>
      <patternFill patternType="solid">
        <fgColor rgb="FFEDA19A"/>
        <bgColor rgb="FFF2B7B2"/>
      </patternFill>
    </fill>
    <fill>
      <patternFill patternType="solid">
        <fgColor rgb="FFF6D0CD"/>
        <bgColor rgb="FFF2B7B2"/>
      </patternFill>
    </fill>
    <fill>
      <patternFill patternType="solid">
        <fgColor rgb="FFEFAAA4"/>
        <bgColor rgb="FFF0AEA8"/>
      </patternFill>
    </fill>
    <fill>
      <patternFill patternType="solid">
        <fgColor rgb="FFF0B1AB"/>
        <bgColor rgb="FFF2B7B2"/>
      </patternFill>
    </fill>
    <fill>
      <patternFill patternType="solid">
        <fgColor rgb="FFED9F98"/>
        <bgColor rgb="FFF2B7B2"/>
      </patternFill>
    </fill>
    <fill>
      <patternFill patternType="solid">
        <fgColor rgb="FFF4C2BE"/>
        <bgColor rgb="FFF2B7B2"/>
      </patternFill>
    </fill>
    <fill>
      <patternFill patternType="solid">
        <fgColor rgb="FFF7D1CE"/>
        <bgColor rgb="FFFFFFFF"/>
      </patternFill>
    </fill>
    <fill>
      <patternFill patternType="solid">
        <fgColor rgb="FFEDA19A"/>
        <bgColor rgb="FFFFFFFF"/>
      </patternFill>
    </fill>
    <fill>
      <patternFill patternType="solid">
        <fgColor rgb="FFEC9A93"/>
        <bgColor rgb="FFEB958E"/>
      </patternFill>
    </fill>
    <fill>
      <patternFill patternType="solid">
        <fgColor rgb="FFEA8C85"/>
        <bgColor rgb="FFEB958E"/>
      </patternFill>
    </fill>
    <fill>
      <patternFill patternType="solid">
        <fgColor rgb="FFEB968E"/>
        <bgColor rgb="FFEB948C"/>
      </patternFill>
    </fill>
    <fill>
      <patternFill patternType="solid">
        <fgColor rgb="FFF2BAB5"/>
        <bgColor rgb="FFEB948C"/>
      </patternFill>
    </fill>
    <fill>
      <patternFill patternType="solid">
        <fgColor rgb="FFEA8C85"/>
        <bgColor rgb="FFE98A82"/>
      </patternFill>
    </fill>
    <fill>
      <patternFill patternType="solid">
        <fgColor rgb="FFE8867D"/>
        <bgColor rgb="FFE98A82"/>
      </patternFill>
    </fill>
    <fill>
      <patternFill patternType="solid">
        <fgColor rgb="FFEC9A93"/>
        <bgColor rgb="FFE98B82"/>
      </patternFill>
    </fill>
    <fill>
      <patternFill patternType="solid">
        <fgColor rgb="FFEC9790"/>
        <bgColor rgb="FFE98B82"/>
      </patternFill>
    </fill>
    <fill>
      <patternFill patternType="solid">
        <fgColor rgb="FFEC9A93"/>
        <bgColor rgb="FFEC9790"/>
      </patternFill>
    </fill>
    <fill>
      <patternFill patternType="solid">
        <fgColor rgb="FFEA8F87"/>
        <bgColor rgb="FFEC9790"/>
      </patternFill>
    </fill>
    <fill>
      <patternFill patternType="solid">
        <fgColor rgb="FFEA8C85"/>
        <bgColor rgb="FFEC9891"/>
      </patternFill>
    </fill>
    <fill>
      <patternFill patternType="solid">
        <fgColor rgb="FFE77F76"/>
        <bgColor rgb="FFEC9891"/>
      </patternFill>
    </fill>
    <fill>
      <patternFill patternType="solid">
        <fgColor rgb="FFE78179"/>
        <bgColor rgb="FFEC9891"/>
      </patternFill>
    </fill>
    <fill>
      <patternFill patternType="solid">
        <fgColor rgb="FFF2B8B3"/>
        <bgColor rgb="FFF0AFAA"/>
      </patternFill>
    </fill>
    <fill>
      <patternFill patternType="solid">
        <fgColor rgb="FFEFAAA4"/>
        <bgColor rgb="FFF0AFAA"/>
      </patternFill>
    </fill>
    <fill>
      <patternFill patternType="solid">
        <fgColor rgb="FFEA8C85"/>
        <bgColor rgb="FFF1B1AC"/>
      </patternFill>
    </fill>
    <fill>
      <patternFill patternType="solid">
        <fgColor rgb="FFE77F76"/>
        <bgColor rgb="FFF1B1AC"/>
      </patternFill>
    </fill>
    <fill>
      <patternFill patternType="solid">
        <fgColor rgb="FFE88279"/>
        <bgColor rgb="FFF1B1AC"/>
      </patternFill>
    </fill>
    <fill>
      <patternFill patternType="solid">
        <fgColor rgb="FFF4C2BE"/>
        <bgColor rgb="FFFFFFFF"/>
      </patternFill>
    </fill>
    <fill>
      <patternFill patternType="solid">
        <fgColor rgb="FF58BB8B"/>
        <bgColor rgb="FFFFFFFF"/>
      </patternFill>
    </fill>
    <fill>
      <patternFill patternType="solid">
        <fgColor rgb="FF75C79F"/>
        <bgColor rgb="FF78C8A1"/>
      </patternFill>
    </fill>
    <fill>
      <patternFill patternType="solid">
        <fgColor rgb="FF67C195"/>
        <bgColor rgb="FF78C8A1"/>
      </patternFill>
    </fill>
    <fill>
      <patternFill patternType="solid">
        <fgColor rgb="FF58BB8A"/>
        <bgColor rgb="FFFFFFFF"/>
      </patternFill>
    </fill>
    <fill>
      <patternFill patternType="solid">
        <fgColor rgb="FF66C194"/>
        <bgColor rgb="FF68C296"/>
      </patternFill>
    </fill>
    <fill>
      <patternFill patternType="solid">
        <fgColor rgb="FF60BE90"/>
        <bgColor rgb="FF68C296"/>
      </patternFill>
    </fill>
    <fill>
      <patternFill patternType="solid">
        <fgColor rgb="FF5BBC8D"/>
        <bgColor rgb="FF63C092"/>
      </patternFill>
    </fill>
    <fill>
      <patternFill patternType="solid">
        <fgColor rgb="FF60BE90"/>
        <bgColor rgb="FF63C092"/>
      </patternFill>
    </fill>
    <fill>
      <patternFill patternType="solid">
        <fgColor rgb="FF6DC499"/>
        <bgColor rgb="FF70C59B"/>
      </patternFill>
    </fill>
    <fill>
      <patternFill patternType="solid">
        <fgColor rgb="FF64C093"/>
        <bgColor rgb="FF70C59B"/>
      </patternFill>
    </fill>
    <fill>
      <patternFill patternType="solid">
        <fgColor rgb="FF6CC398"/>
        <bgColor rgb="FF72C59C"/>
      </patternFill>
    </fill>
    <fill>
      <patternFill patternType="solid">
        <fgColor rgb="FF64C093"/>
        <bgColor rgb="FF72C59C"/>
      </patternFill>
    </fill>
    <fill>
      <patternFill patternType="solid">
        <fgColor rgb="FF62BF91"/>
        <bgColor rgb="FF72C59C"/>
      </patternFill>
    </fill>
    <fill>
      <patternFill patternType="solid">
        <fgColor rgb="FF69C297"/>
        <bgColor rgb="FF6BC398"/>
      </patternFill>
    </fill>
    <fill>
      <patternFill patternType="solid">
        <fgColor rgb="FF61BF91"/>
        <bgColor rgb="FF6BC398"/>
      </patternFill>
    </fill>
    <fill>
      <patternFill patternType="solid">
        <fgColor rgb="FF73C69D"/>
        <bgColor rgb="FF67C195"/>
      </patternFill>
    </fill>
    <fill>
      <patternFill patternType="solid">
        <fgColor rgb="FF65C093"/>
        <bgColor rgb="FF67C195"/>
      </patternFill>
    </fill>
    <fill>
      <patternFill patternType="solid">
        <fgColor rgb="FF63C092"/>
        <bgColor rgb="FF67C195"/>
      </patternFill>
    </fill>
    <fill>
      <patternFill patternType="solid">
        <fgColor rgb="FF62BF92"/>
        <bgColor rgb="FFFFFFFF"/>
      </patternFill>
    </fill>
    <fill>
      <patternFill patternType="solid">
        <fgColor rgb="FF5BBC8C"/>
        <bgColor rgb="FFFFFFFF"/>
      </patternFill>
    </fill>
    <fill>
      <patternFill patternType="solid">
        <fgColor rgb="FFEA8F87"/>
        <bgColor rgb="FFE98C84"/>
      </patternFill>
    </fill>
    <fill>
      <patternFill patternType="solid">
        <fgColor rgb="FFEA8C85"/>
        <bgColor rgb="FFE98C84"/>
      </patternFill>
    </fill>
    <fill>
      <patternFill patternType="solid">
        <fgColor rgb="FFEA9189"/>
        <bgColor rgb="FFEA8D85"/>
      </patternFill>
    </fill>
    <fill>
      <patternFill patternType="solid">
        <fgColor rgb="FFEB938B"/>
        <bgColor rgb="FFEA8D85"/>
      </patternFill>
    </fill>
    <fill>
      <patternFill patternType="solid">
        <fgColor rgb="FFF3BFBA"/>
        <bgColor rgb="FFFFFFFF"/>
      </patternFill>
    </fill>
    <fill>
      <patternFill patternType="solid">
        <fgColor rgb="FFFAE1DF"/>
        <bgColor rgb="FFFFFFFF"/>
      </patternFill>
    </fill>
    <fill>
      <patternFill patternType="solid">
        <fgColor rgb="FFEA8F87"/>
        <bgColor rgb="FFEA8C85"/>
      </patternFill>
    </fill>
    <fill>
      <patternFill patternType="solid">
        <fgColor rgb="FFEA8C85"/>
        <bgColor rgb="FFEA8C85"/>
      </patternFill>
    </fill>
    <fill>
      <patternFill patternType="solid">
        <fgColor rgb="FFE98880"/>
        <bgColor rgb="FFEB948C"/>
      </patternFill>
    </fill>
    <fill>
      <patternFill patternType="solid">
        <fgColor rgb="FFEB938C"/>
        <bgColor rgb="FFEA9088"/>
      </patternFill>
    </fill>
    <fill>
      <patternFill patternType="solid">
        <fgColor rgb="FFEA8C85"/>
        <bgColor rgb="FFEA9088"/>
      </patternFill>
    </fill>
    <fill>
      <patternFill patternType="solid">
        <fgColor rgb="FFE8867D"/>
        <bgColor rgb="FFEA8E86"/>
      </patternFill>
    </fill>
    <fill>
      <patternFill patternType="solid">
        <fgColor rgb="FFEB948D"/>
        <bgColor rgb="FFEA8E86"/>
      </patternFill>
    </fill>
    <fill>
      <patternFill patternType="solid">
        <fgColor rgb="FFEEA39D"/>
        <bgColor rgb="FFF0AFAA"/>
      </patternFill>
    </fill>
    <fill>
      <patternFill patternType="solid">
        <fgColor rgb="FFED9C96"/>
        <bgColor rgb="FFF0B0AB"/>
      </patternFill>
    </fill>
    <fill>
      <patternFill patternType="solid">
        <fgColor rgb="FFF3C1BC"/>
        <bgColor rgb="FFF0B0AB"/>
      </patternFill>
    </fill>
    <fill>
      <patternFill patternType="solid">
        <fgColor rgb="FF74C79E"/>
        <bgColor rgb="FFFFFFFF"/>
      </patternFill>
    </fill>
    <fill>
      <patternFill patternType="solid">
        <fgColor rgb="FFF1B3AE"/>
        <bgColor rgb="FFF0AFAA"/>
      </patternFill>
    </fill>
    <fill>
      <patternFill patternType="solid">
        <fgColor rgb="FFF3BCB8"/>
        <bgColor rgb="FF000000"/>
      </patternFill>
    </fill>
    <fill>
      <patternFill patternType="solid">
        <fgColor rgb="FFF1B3AE"/>
        <bgColor rgb="FF000000"/>
      </patternFill>
    </fill>
    <fill>
      <patternFill patternType="solid">
        <fgColor rgb="FFF5C7C3"/>
        <bgColor rgb="FF000000"/>
      </patternFill>
    </fill>
  </fills>
  <borders count="23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262">
    <xf numFmtId="0" fontId="0" fillId="0" borderId="0" xfId="0"/>
    <xf numFmtId="0" fontId="3" fillId="0" borderId="0" xfId="0" applyFont="1" applyAlignment="1">
      <alignment wrapText="1"/>
    </xf>
    <xf numFmtId="0" fontId="4" fillId="0" borderId="8" xfId="0" applyFont="1" applyBorder="1" applyAlignment="1">
      <alignment wrapText="1"/>
    </xf>
    <xf numFmtId="0" fontId="4" fillId="0" borderId="9" xfId="0" applyFont="1" applyBorder="1" applyAlignment="1">
      <alignment wrapText="1"/>
    </xf>
    <xf numFmtId="0" fontId="4" fillId="0" borderId="10" xfId="0" applyFont="1" applyBorder="1" applyAlignment="1">
      <alignment wrapText="1"/>
    </xf>
    <xf numFmtId="0" fontId="4" fillId="0" borderId="11" xfId="0" applyFont="1" applyBorder="1" applyAlignment="1">
      <alignment wrapText="1"/>
    </xf>
    <xf numFmtId="0" fontId="4" fillId="0" borderId="12" xfId="0" applyFont="1" applyBorder="1" applyAlignment="1">
      <alignment wrapText="1"/>
    </xf>
    <xf numFmtId="2" fontId="4" fillId="0" borderId="0" xfId="0" applyNumberFormat="1" applyFont="1"/>
    <xf numFmtId="2" fontId="3" fillId="2" borderId="1" xfId="0" applyNumberFormat="1" applyFont="1" applyFill="1" applyBorder="1" applyAlignment="1">
      <alignment horizontal="center"/>
    </xf>
    <xf numFmtId="2" fontId="3" fillId="2" borderId="2" xfId="0" applyNumberFormat="1" applyFont="1" applyFill="1" applyBorder="1" applyAlignment="1">
      <alignment horizontal="center"/>
    </xf>
    <xf numFmtId="2" fontId="3" fillId="2" borderId="0" xfId="0" applyNumberFormat="1" applyFont="1" applyFill="1" applyAlignment="1">
      <alignment horizontal="center"/>
    </xf>
    <xf numFmtId="2" fontId="3" fillId="2" borderId="3" xfId="0" applyNumberFormat="1" applyFont="1" applyFill="1" applyBorder="1" applyAlignment="1">
      <alignment horizontal="center"/>
    </xf>
    <xf numFmtId="2" fontId="3" fillId="3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2" fontId="3" fillId="3" borderId="8" xfId="0" applyNumberFormat="1" applyFont="1" applyFill="1" applyBorder="1" applyAlignment="1">
      <alignment horizontal="center"/>
    </xf>
    <xf numFmtId="2" fontId="3" fillId="3" borderId="1" xfId="0" applyNumberFormat="1" applyFont="1" applyFill="1" applyBorder="1" applyAlignment="1">
      <alignment horizontal="center"/>
    </xf>
    <xf numFmtId="2" fontId="5" fillId="3" borderId="2" xfId="0" applyNumberFormat="1" applyFont="1" applyFill="1" applyBorder="1" applyAlignment="1">
      <alignment horizontal="center"/>
    </xf>
    <xf numFmtId="2" fontId="5" fillId="3" borderId="3" xfId="0" applyNumberFormat="1" applyFont="1" applyFill="1" applyBorder="1" applyAlignment="1">
      <alignment horizontal="center"/>
    </xf>
    <xf numFmtId="2" fontId="0" fillId="0" borderId="0" xfId="0" applyNumberFormat="1"/>
    <xf numFmtId="2" fontId="3" fillId="4" borderId="8" xfId="0" applyNumberFormat="1" applyFont="1" applyFill="1" applyBorder="1" applyAlignment="1">
      <alignment horizontal="center"/>
    </xf>
    <xf numFmtId="2" fontId="3" fillId="5" borderId="0" xfId="0" applyNumberFormat="1" applyFont="1" applyFill="1" applyAlignment="1">
      <alignment horizontal="center"/>
    </xf>
    <xf numFmtId="2" fontId="3" fillId="6" borderId="0" xfId="0" applyNumberFormat="1" applyFont="1" applyFill="1" applyAlignment="1">
      <alignment horizontal="center"/>
    </xf>
    <xf numFmtId="2" fontId="3" fillId="7" borderId="0" xfId="0" applyNumberFormat="1" applyFont="1" applyFill="1" applyAlignment="1">
      <alignment horizontal="center"/>
    </xf>
    <xf numFmtId="2" fontId="3" fillId="8" borderId="13" xfId="0" applyNumberFormat="1" applyFont="1" applyFill="1" applyBorder="1" applyAlignment="1">
      <alignment horizontal="center"/>
    </xf>
    <xf numFmtId="2" fontId="5" fillId="3" borderId="13" xfId="0" applyNumberFormat="1" applyFont="1" applyFill="1" applyBorder="1" applyAlignment="1">
      <alignment horizontal="center"/>
    </xf>
    <xf numFmtId="2" fontId="3" fillId="3" borderId="8" xfId="0" quotePrefix="1" applyNumberFormat="1" applyFont="1" applyFill="1" applyBorder="1" applyAlignment="1">
      <alignment horizontal="center"/>
    </xf>
    <xf numFmtId="2" fontId="3" fillId="3" borderId="0" xfId="0" quotePrefix="1" applyNumberFormat="1" applyFont="1" applyFill="1" applyAlignment="1">
      <alignment horizontal="center"/>
    </xf>
    <xf numFmtId="2" fontId="3" fillId="9" borderId="13" xfId="0" applyNumberFormat="1" applyFont="1" applyFill="1" applyBorder="1" applyAlignment="1">
      <alignment horizontal="center"/>
    </xf>
    <xf numFmtId="2" fontId="3" fillId="10" borderId="0" xfId="0" applyNumberFormat="1" applyFont="1" applyFill="1" applyAlignment="1">
      <alignment horizontal="center"/>
    </xf>
    <xf numFmtId="2" fontId="3" fillId="11" borderId="0" xfId="0" applyNumberFormat="1" applyFont="1" applyFill="1" applyAlignment="1">
      <alignment horizontal="center"/>
    </xf>
    <xf numFmtId="2" fontId="3" fillId="12" borderId="0" xfId="0" applyNumberFormat="1" applyFont="1" applyFill="1" applyAlignment="1">
      <alignment horizontal="center"/>
    </xf>
    <xf numFmtId="2" fontId="3" fillId="2" borderId="8" xfId="0" applyNumberFormat="1" applyFont="1" applyFill="1" applyBorder="1" applyAlignment="1">
      <alignment horizontal="center"/>
    </xf>
    <xf numFmtId="2" fontId="3" fillId="3" borderId="13" xfId="0" applyNumberFormat="1" applyFont="1" applyFill="1" applyBorder="1" applyAlignment="1">
      <alignment horizontal="center"/>
    </xf>
    <xf numFmtId="2" fontId="3" fillId="13" borderId="8" xfId="0" applyNumberFormat="1" applyFont="1" applyFill="1" applyBorder="1" applyAlignment="1">
      <alignment horizontal="center"/>
    </xf>
    <xf numFmtId="2" fontId="3" fillId="14" borderId="0" xfId="0" applyNumberFormat="1" applyFont="1" applyFill="1" applyAlignment="1">
      <alignment horizontal="center"/>
    </xf>
    <xf numFmtId="2" fontId="3" fillId="15" borderId="0" xfId="0" applyNumberFormat="1" applyFont="1" applyFill="1" applyAlignment="1">
      <alignment horizontal="center"/>
    </xf>
    <xf numFmtId="2" fontId="3" fillId="16" borderId="0" xfId="0" applyNumberFormat="1" applyFont="1" applyFill="1" applyAlignment="1">
      <alignment horizontal="center"/>
    </xf>
    <xf numFmtId="2" fontId="3" fillId="17" borderId="0" xfId="0" applyNumberFormat="1" applyFont="1" applyFill="1" applyAlignment="1">
      <alignment horizontal="center"/>
    </xf>
    <xf numFmtId="2" fontId="3" fillId="18" borderId="13" xfId="0" applyNumberFormat="1" applyFont="1" applyFill="1" applyBorder="1" applyAlignment="1">
      <alignment horizontal="center"/>
    </xf>
    <xf numFmtId="2" fontId="3" fillId="19" borderId="0" xfId="0" applyNumberFormat="1" applyFont="1" applyFill="1" applyAlignment="1">
      <alignment horizontal="center"/>
    </xf>
    <xf numFmtId="2" fontId="3" fillId="20" borderId="0" xfId="0" applyNumberFormat="1" applyFont="1" applyFill="1" applyAlignment="1">
      <alignment horizontal="center"/>
    </xf>
    <xf numFmtId="2" fontId="3" fillId="21" borderId="0" xfId="0" applyNumberFormat="1" applyFont="1" applyFill="1" applyAlignment="1">
      <alignment horizontal="center"/>
    </xf>
    <xf numFmtId="2" fontId="3" fillId="22" borderId="0" xfId="0" applyNumberFormat="1" applyFont="1" applyFill="1" applyAlignment="1">
      <alignment horizontal="center"/>
    </xf>
    <xf numFmtId="2" fontId="3" fillId="23" borderId="0" xfId="0" applyNumberFormat="1" applyFont="1" applyFill="1" applyAlignment="1">
      <alignment horizontal="center"/>
    </xf>
    <xf numFmtId="2" fontId="3" fillId="24" borderId="0" xfId="0" applyNumberFormat="1" applyFont="1" applyFill="1" applyAlignment="1">
      <alignment horizontal="center"/>
    </xf>
    <xf numFmtId="2" fontId="3" fillId="25" borderId="0" xfId="0" applyNumberFormat="1" applyFont="1" applyFill="1" applyAlignment="1">
      <alignment horizontal="center"/>
    </xf>
    <xf numFmtId="2" fontId="3" fillId="26" borderId="0" xfId="0" applyNumberFormat="1" applyFont="1" applyFill="1" applyAlignment="1">
      <alignment horizontal="center"/>
    </xf>
    <xf numFmtId="2" fontId="3" fillId="27" borderId="0" xfId="0" applyNumberFormat="1" applyFont="1" applyFill="1" applyAlignment="1">
      <alignment horizontal="center"/>
    </xf>
    <xf numFmtId="2" fontId="3" fillId="28" borderId="0" xfId="0" applyNumberFormat="1" applyFont="1" applyFill="1" applyAlignment="1">
      <alignment horizontal="center"/>
    </xf>
    <xf numFmtId="0" fontId="3" fillId="2" borderId="0" xfId="0" applyFont="1" applyFill="1" applyAlignment="1">
      <alignment horizontal="center"/>
    </xf>
    <xf numFmtId="2" fontId="3" fillId="29" borderId="13" xfId="0" applyNumberFormat="1" applyFont="1" applyFill="1" applyBorder="1" applyAlignment="1">
      <alignment horizontal="center"/>
    </xf>
    <xf numFmtId="2" fontId="3" fillId="30" borderId="0" xfId="0" applyNumberFormat="1" applyFont="1" applyFill="1" applyAlignment="1">
      <alignment horizontal="center"/>
    </xf>
    <xf numFmtId="2" fontId="3" fillId="31" borderId="0" xfId="0" applyNumberFormat="1" applyFont="1" applyFill="1" applyAlignment="1">
      <alignment horizontal="center"/>
    </xf>
    <xf numFmtId="2" fontId="3" fillId="32" borderId="8" xfId="0" applyNumberFormat="1" applyFont="1" applyFill="1" applyBorder="1" applyAlignment="1">
      <alignment horizontal="center"/>
    </xf>
    <xf numFmtId="2" fontId="3" fillId="33" borderId="0" xfId="0" applyNumberFormat="1" applyFont="1" applyFill="1" applyAlignment="1">
      <alignment horizontal="center"/>
    </xf>
    <xf numFmtId="2" fontId="3" fillId="34" borderId="0" xfId="0" applyNumberFormat="1" applyFont="1" applyFill="1" applyAlignment="1">
      <alignment horizontal="center"/>
    </xf>
    <xf numFmtId="2" fontId="3" fillId="35" borderId="0" xfId="0" applyNumberFormat="1" applyFont="1" applyFill="1" applyAlignment="1">
      <alignment horizontal="center"/>
    </xf>
    <xf numFmtId="2" fontId="3" fillId="36" borderId="0" xfId="0" applyNumberFormat="1" applyFont="1" applyFill="1" applyAlignment="1">
      <alignment horizontal="center"/>
    </xf>
    <xf numFmtId="2" fontId="3" fillId="37" borderId="0" xfId="0" applyNumberFormat="1" applyFont="1" applyFill="1" applyAlignment="1">
      <alignment horizontal="center"/>
    </xf>
    <xf numFmtId="2" fontId="3" fillId="38" borderId="8" xfId="0" applyNumberFormat="1" applyFont="1" applyFill="1" applyBorder="1" applyAlignment="1">
      <alignment horizontal="center"/>
    </xf>
    <xf numFmtId="2" fontId="3" fillId="39" borderId="0" xfId="0" applyNumberFormat="1" applyFont="1" applyFill="1" applyAlignment="1">
      <alignment horizontal="center"/>
    </xf>
    <xf numFmtId="2" fontId="3" fillId="40" borderId="0" xfId="0" applyNumberFormat="1" applyFont="1" applyFill="1" applyAlignment="1">
      <alignment horizontal="center"/>
    </xf>
    <xf numFmtId="2" fontId="3" fillId="41" borderId="0" xfId="0" applyNumberFormat="1" applyFont="1" applyFill="1" applyAlignment="1">
      <alignment horizontal="center"/>
    </xf>
    <xf numFmtId="0" fontId="3" fillId="42" borderId="0" xfId="0" applyFont="1" applyFill="1" applyAlignment="1">
      <alignment horizontal="center"/>
    </xf>
    <xf numFmtId="2" fontId="3" fillId="43" borderId="8" xfId="0" applyNumberFormat="1" applyFont="1" applyFill="1" applyBorder="1" applyAlignment="1">
      <alignment horizontal="center"/>
    </xf>
    <xf numFmtId="2" fontId="3" fillId="44" borderId="0" xfId="0" applyNumberFormat="1" applyFont="1" applyFill="1" applyAlignment="1">
      <alignment horizontal="center"/>
    </xf>
    <xf numFmtId="2" fontId="3" fillId="45" borderId="0" xfId="0" applyNumberFormat="1" applyFont="1" applyFill="1" applyAlignment="1">
      <alignment horizontal="center"/>
    </xf>
    <xf numFmtId="2" fontId="3" fillId="46" borderId="13" xfId="0" applyNumberFormat="1" applyFont="1" applyFill="1" applyBorder="1" applyAlignment="1">
      <alignment horizontal="center"/>
    </xf>
    <xf numFmtId="2" fontId="3" fillId="47" borderId="0" xfId="0" applyNumberFormat="1" applyFont="1" applyFill="1" applyAlignment="1">
      <alignment horizontal="center"/>
    </xf>
    <xf numFmtId="2" fontId="3" fillId="48" borderId="0" xfId="0" applyNumberFormat="1" applyFont="1" applyFill="1" applyAlignment="1">
      <alignment horizontal="center"/>
    </xf>
    <xf numFmtId="2" fontId="3" fillId="49" borderId="0" xfId="0" applyNumberFormat="1" applyFont="1" applyFill="1" applyAlignment="1">
      <alignment horizontal="center"/>
    </xf>
    <xf numFmtId="2" fontId="3" fillId="50" borderId="0" xfId="0" applyNumberFormat="1" applyFont="1" applyFill="1" applyAlignment="1">
      <alignment horizontal="center"/>
    </xf>
    <xf numFmtId="2" fontId="3" fillId="51" borderId="0" xfId="0" applyNumberFormat="1" applyFont="1" applyFill="1" applyAlignment="1">
      <alignment horizontal="center"/>
    </xf>
    <xf numFmtId="2" fontId="3" fillId="52" borderId="0" xfId="0" applyNumberFormat="1" applyFont="1" applyFill="1" applyAlignment="1">
      <alignment horizontal="center"/>
    </xf>
    <xf numFmtId="0" fontId="3" fillId="53" borderId="0" xfId="0" applyFont="1" applyFill="1" applyAlignment="1">
      <alignment horizontal="center"/>
    </xf>
    <xf numFmtId="2" fontId="3" fillId="54" borderId="0" xfId="0" applyNumberFormat="1" applyFont="1" applyFill="1" applyAlignment="1">
      <alignment horizontal="center"/>
    </xf>
    <xf numFmtId="2" fontId="3" fillId="55" borderId="0" xfId="0" quotePrefix="1" applyNumberFormat="1" applyFont="1" applyFill="1" applyAlignment="1">
      <alignment horizontal="center"/>
    </xf>
    <xf numFmtId="2" fontId="3" fillId="56" borderId="13" xfId="0" applyNumberFormat="1" applyFont="1" applyFill="1" applyBorder="1" applyAlignment="1">
      <alignment horizontal="center"/>
    </xf>
    <xf numFmtId="2" fontId="3" fillId="57" borderId="0" xfId="0" quotePrefix="1" applyNumberFormat="1" applyFont="1" applyFill="1" applyAlignment="1">
      <alignment horizontal="center"/>
    </xf>
    <xf numFmtId="2" fontId="3" fillId="58" borderId="0" xfId="0" quotePrefix="1" applyNumberFormat="1" applyFont="1" applyFill="1" applyAlignment="1">
      <alignment horizontal="center"/>
    </xf>
    <xf numFmtId="2" fontId="3" fillId="59" borderId="0" xfId="0" quotePrefix="1" applyNumberFormat="1" applyFont="1" applyFill="1" applyAlignment="1">
      <alignment horizontal="center"/>
    </xf>
    <xf numFmtId="2" fontId="3" fillId="60" borderId="0" xfId="0" applyNumberFormat="1" applyFont="1" applyFill="1" applyAlignment="1">
      <alignment horizontal="center"/>
    </xf>
    <xf numFmtId="2" fontId="3" fillId="61" borderId="8" xfId="0" quotePrefix="1" applyNumberFormat="1" applyFont="1" applyFill="1" applyBorder="1" applyAlignment="1">
      <alignment horizontal="center"/>
    </xf>
    <xf numFmtId="2" fontId="3" fillId="62" borderId="0" xfId="0" quotePrefix="1" applyNumberFormat="1" applyFont="1" applyFill="1" applyAlignment="1">
      <alignment horizontal="center"/>
    </xf>
    <xf numFmtId="2" fontId="3" fillId="63" borderId="0" xfId="0" quotePrefix="1" applyNumberFormat="1" applyFont="1" applyFill="1" applyAlignment="1">
      <alignment horizontal="center"/>
    </xf>
    <xf numFmtId="2" fontId="3" fillId="64" borderId="0" xfId="0" applyNumberFormat="1" applyFont="1" applyFill="1" applyAlignment="1">
      <alignment horizontal="center"/>
    </xf>
    <xf numFmtId="0" fontId="3" fillId="65" borderId="8" xfId="0" quotePrefix="1" applyFont="1" applyFill="1" applyBorder="1" applyAlignment="1">
      <alignment horizontal="center"/>
    </xf>
    <xf numFmtId="0" fontId="3" fillId="66" borderId="0" xfId="0" quotePrefix="1" applyFont="1" applyFill="1" applyAlignment="1">
      <alignment horizontal="center"/>
    </xf>
    <xf numFmtId="0" fontId="3" fillId="67" borderId="0" xfId="0" quotePrefix="1" applyFont="1" applyFill="1" applyAlignment="1">
      <alignment horizontal="center"/>
    </xf>
    <xf numFmtId="0" fontId="3" fillId="68" borderId="0" xfId="0" quotePrefix="1" applyFont="1" applyFill="1" applyAlignment="1">
      <alignment horizontal="center"/>
    </xf>
    <xf numFmtId="0" fontId="3" fillId="69" borderId="0" xfId="0" applyFont="1" applyFill="1" applyAlignment="1">
      <alignment horizontal="center"/>
    </xf>
    <xf numFmtId="2" fontId="3" fillId="70" borderId="8" xfId="0" quotePrefix="1" applyNumberFormat="1" applyFont="1" applyFill="1" applyBorder="1" applyAlignment="1">
      <alignment horizontal="center"/>
    </xf>
    <xf numFmtId="2" fontId="3" fillId="71" borderId="0" xfId="0" quotePrefix="1" applyNumberFormat="1" applyFont="1" applyFill="1" applyAlignment="1">
      <alignment horizontal="center"/>
    </xf>
    <xf numFmtId="2" fontId="3" fillId="72" borderId="0" xfId="0" quotePrefix="1" applyNumberFormat="1" applyFont="1" applyFill="1" applyAlignment="1">
      <alignment horizontal="center"/>
    </xf>
    <xf numFmtId="2" fontId="3" fillId="73" borderId="0" xfId="0" quotePrefix="1" applyNumberFormat="1" applyFont="1" applyFill="1" applyAlignment="1">
      <alignment horizontal="center"/>
    </xf>
    <xf numFmtId="2" fontId="3" fillId="74" borderId="0" xfId="0" applyNumberFormat="1" applyFont="1" applyFill="1" applyAlignment="1">
      <alignment horizontal="center"/>
    </xf>
    <xf numFmtId="2" fontId="3" fillId="75" borderId="0" xfId="0" quotePrefix="1" applyNumberFormat="1" applyFont="1" applyFill="1" applyAlignment="1">
      <alignment horizontal="center"/>
    </xf>
    <xf numFmtId="2" fontId="3" fillId="76" borderId="0" xfId="0" applyNumberFormat="1" applyFont="1" applyFill="1" applyAlignment="1">
      <alignment horizontal="center"/>
    </xf>
    <xf numFmtId="2" fontId="3" fillId="77" borderId="8" xfId="0" applyNumberFormat="1" applyFont="1" applyFill="1" applyBorder="1" applyAlignment="1">
      <alignment horizontal="center"/>
    </xf>
    <xf numFmtId="2" fontId="3" fillId="77" borderId="0" xfId="0" applyNumberFormat="1" applyFont="1" applyFill="1" applyAlignment="1">
      <alignment horizontal="center"/>
    </xf>
    <xf numFmtId="2" fontId="3" fillId="78" borderId="0" xfId="0" applyNumberFormat="1" applyFont="1" applyFill="1" applyAlignment="1">
      <alignment horizontal="center"/>
    </xf>
    <xf numFmtId="2" fontId="3" fillId="79" borderId="8" xfId="0" applyNumberFormat="1" applyFont="1" applyFill="1" applyBorder="1" applyAlignment="1">
      <alignment horizontal="center"/>
    </xf>
    <xf numFmtId="2" fontId="3" fillId="79" borderId="0" xfId="0" applyNumberFormat="1" applyFont="1" applyFill="1" applyAlignment="1">
      <alignment horizontal="center"/>
    </xf>
    <xf numFmtId="2" fontId="3" fillId="80" borderId="0" xfId="0" applyNumberFormat="1" applyFont="1" applyFill="1" applyAlignment="1">
      <alignment horizontal="center"/>
    </xf>
    <xf numFmtId="0" fontId="3" fillId="3" borderId="0" xfId="0" applyFont="1" applyFill="1" applyAlignment="1">
      <alignment horizontal="center"/>
    </xf>
    <xf numFmtId="2" fontId="3" fillId="2" borderId="13" xfId="0" applyNumberFormat="1" applyFont="1" applyFill="1" applyBorder="1" applyAlignment="1">
      <alignment horizontal="center"/>
    </xf>
    <xf numFmtId="2" fontId="3" fillId="3" borderId="10" xfId="0" applyNumberFormat="1" applyFont="1" applyFill="1" applyBorder="1" applyAlignment="1">
      <alignment horizontal="center"/>
    </xf>
    <xf numFmtId="2" fontId="3" fillId="3" borderId="14" xfId="0" applyNumberFormat="1" applyFont="1" applyFill="1" applyBorder="1" applyAlignment="1">
      <alignment horizontal="center"/>
    </xf>
    <xf numFmtId="2" fontId="5" fillId="3" borderId="14" xfId="0" applyNumberFormat="1" applyFont="1" applyFill="1" applyBorder="1" applyAlignment="1">
      <alignment horizontal="center"/>
    </xf>
    <xf numFmtId="2" fontId="3" fillId="3" borderId="15" xfId="0" applyNumberFormat="1" applyFont="1" applyFill="1" applyBorder="1" applyAlignment="1">
      <alignment horizontal="center"/>
    </xf>
    <xf numFmtId="2" fontId="3" fillId="3" borderId="16" xfId="0" applyNumberFormat="1" applyFont="1" applyFill="1" applyBorder="1" applyAlignment="1">
      <alignment horizontal="center"/>
    </xf>
    <xf numFmtId="2" fontId="3" fillId="81" borderId="14" xfId="0" applyNumberFormat="1" applyFont="1" applyFill="1" applyBorder="1" applyAlignment="1">
      <alignment horizontal="center"/>
    </xf>
    <xf numFmtId="2" fontId="3" fillId="3" borderId="10" xfId="0" quotePrefix="1" applyNumberFormat="1" applyFont="1" applyFill="1" applyBorder="1" applyAlignment="1">
      <alignment horizontal="center"/>
    </xf>
    <xf numFmtId="2" fontId="3" fillId="3" borderId="16" xfId="0" quotePrefix="1" applyNumberFormat="1" applyFont="1" applyFill="1" applyBorder="1" applyAlignment="1">
      <alignment horizontal="center"/>
    </xf>
    <xf numFmtId="2" fontId="3" fillId="82" borderId="14" xfId="0" applyNumberFormat="1" applyFont="1" applyFill="1" applyBorder="1" applyAlignment="1">
      <alignment horizontal="center"/>
    </xf>
    <xf numFmtId="2" fontId="3" fillId="83" borderId="14" xfId="0" applyNumberFormat="1" applyFont="1" applyFill="1" applyBorder="1" applyAlignment="1">
      <alignment horizontal="center"/>
    </xf>
    <xf numFmtId="2" fontId="3" fillId="32" borderId="10" xfId="0" applyNumberFormat="1" applyFont="1" applyFill="1" applyBorder="1" applyAlignment="1">
      <alignment horizontal="center"/>
    </xf>
    <xf numFmtId="2" fontId="3" fillId="32" borderId="14" xfId="0" applyNumberFormat="1" applyFont="1" applyFill="1" applyBorder="1" applyAlignment="1">
      <alignment horizontal="center"/>
    </xf>
    <xf numFmtId="2" fontId="3" fillId="33" borderId="14" xfId="0" applyNumberFormat="1" applyFont="1" applyFill="1" applyBorder="1" applyAlignment="1">
      <alignment horizontal="center"/>
    </xf>
    <xf numFmtId="2" fontId="3" fillId="84" borderId="14" xfId="0" applyNumberFormat="1" applyFont="1" applyFill="1" applyBorder="1" applyAlignment="1">
      <alignment horizontal="center"/>
    </xf>
    <xf numFmtId="2" fontId="3" fillId="85" borderId="14" xfId="0" applyNumberFormat="1" applyFont="1" applyFill="1" applyBorder="1" applyAlignment="1">
      <alignment horizontal="center"/>
    </xf>
    <xf numFmtId="2" fontId="3" fillId="86" borderId="10" xfId="0" applyNumberFormat="1" applyFont="1" applyFill="1" applyBorder="1" applyAlignment="1">
      <alignment horizontal="center"/>
    </xf>
    <xf numFmtId="2" fontId="3" fillId="87" borderId="14" xfId="0" applyNumberFormat="1" applyFont="1" applyFill="1" applyBorder="1" applyAlignment="1">
      <alignment horizontal="center"/>
    </xf>
    <xf numFmtId="2" fontId="3" fillId="88" borderId="14" xfId="0" applyNumberFormat="1" applyFont="1" applyFill="1" applyBorder="1" applyAlignment="1">
      <alignment horizontal="center"/>
    </xf>
    <xf numFmtId="0" fontId="3" fillId="89" borderId="14" xfId="0" applyFont="1" applyFill="1" applyBorder="1" applyAlignment="1">
      <alignment horizontal="center"/>
    </xf>
    <xf numFmtId="2" fontId="3" fillId="90" borderId="10" xfId="0" applyNumberFormat="1" applyFont="1" applyFill="1" applyBorder="1" applyAlignment="1">
      <alignment horizontal="center"/>
    </xf>
    <xf numFmtId="2" fontId="3" fillId="91" borderId="14" xfId="0" applyNumberFormat="1" applyFont="1" applyFill="1" applyBorder="1" applyAlignment="1">
      <alignment horizontal="center"/>
    </xf>
    <xf numFmtId="2" fontId="3" fillId="92" borderId="14" xfId="0" applyNumberFormat="1" applyFont="1" applyFill="1" applyBorder="1" applyAlignment="1">
      <alignment horizontal="center"/>
    </xf>
    <xf numFmtId="2" fontId="3" fillId="93" borderId="14" xfId="0" applyNumberFormat="1" applyFont="1" applyFill="1" applyBorder="1" applyAlignment="1">
      <alignment horizontal="center"/>
    </xf>
    <xf numFmtId="2" fontId="3" fillId="3" borderId="14" xfId="0" quotePrefix="1" applyNumberFormat="1" applyFont="1" applyFill="1" applyBorder="1" applyAlignment="1">
      <alignment horizontal="center"/>
    </xf>
    <xf numFmtId="2" fontId="3" fillId="94" borderId="14" xfId="0" applyNumberFormat="1" applyFont="1" applyFill="1" applyBorder="1" applyAlignment="1">
      <alignment horizontal="center"/>
    </xf>
    <xf numFmtId="2" fontId="3" fillId="95" borderId="14" xfId="0" applyNumberFormat="1" applyFont="1" applyFill="1" applyBorder="1" applyAlignment="1">
      <alignment horizontal="center"/>
    </xf>
    <xf numFmtId="2" fontId="3" fillId="96" borderId="14" xfId="0" applyNumberFormat="1" applyFont="1" applyFill="1" applyBorder="1" applyAlignment="1">
      <alignment horizontal="center"/>
    </xf>
    <xf numFmtId="2" fontId="3" fillId="97" borderId="15" xfId="0" applyNumberFormat="1" applyFont="1" applyFill="1" applyBorder="1" applyAlignment="1">
      <alignment horizontal="center"/>
    </xf>
    <xf numFmtId="0" fontId="3" fillId="3" borderId="0" xfId="0" applyFont="1" applyFill="1"/>
    <xf numFmtId="0" fontId="4" fillId="3" borderId="0" xfId="0" applyFont="1" applyFill="1"/>
    <xf numFmtId="0" fontId="5" fillId="0" borderId="0" xfId="0" applyFont="1"/>
    <xf numFmtId="0" fontId="4" fillId="0" borderId="17" xfId="0" applyFont="1" applyBorder="1" applyAlignment="1">
      <alignment wrapText="1"/>
    </xf>
    <xf numFmtId="0" fontId="4" fillId="0" borderId="0" xfId="0" applyFont="1"/>
    <xf numFmtId="2" fontId="3" fillId="3" borderId="18" xfId="0" applyNumberFormat="1" applyFont="1" applyFill="1" applyBorder="1" applyAlignment="1">
      <alignment horizontal="center"/>
    </xf>
    <xf numFmtId="2" fontId="5" fillId="3" borderId="18" xfId="0" applyNumberFormat="1" applyFont="1" applyFill="1" applyBorder="1" applyAlignment="1">
      <alignment horizontal="center"/>
    </xf>
    <xf numFmtId="2" fontId="5" fillId="3" borderId="19" xfId="0" applyNumberFormat="1" applyFont="1" applyFill="1" applyBorder="1" applyAlignment="1">
      <alignment horizontal="center"/>
    </xf>
    <xf numFmtId="2" fontId="3" fillId="3" borderId="20" xfId="0" applyNumberFormat="1" applyFont="1" applyFill="1" applyBorder="1" applyAlignment="1">
      <alignment horizontal="center"/>
    </xf>
    <xf numFmtId="2" fontId="3" fillId="98" borderId="8" xfId="0" applyNumberFormat="1" applyFont="1" applyFill="1" applyBorder="1" applyAlignment="1">
      <alignment horizontal="center"/>
    </xf>
    <xf numFmtId="2" fontId="3" fillId="99" borderId="0" xfId="0" applyNumberFormat="1" applyFont="1" applyFill="1" applyAlignment="1">
      <alignment horizontal="center"/>
    </xf>
    <xf numFmtId="2" fontId="3" fillId="100" borderId="13" xfId="0" applyNumberFormat="1" applyFont="1" applyFill="1" applyBorder="1" applyAlignment="1">
      <alignment horizontal="center"/>
    </xf>
    <xf numFmtId="2" fontId="3" fillId="3" borderId="9" xfId="0" applyNumberFormat="1" applyFont="1" applyFill="1" applyBorder="1" applyAlignment="1">
      <alignment horizontal="center"/>
    </xf>
    <xf numFmtId="2" fontId="5" fillId="3" borderId="21" xfId="0" applyNumberFormat="1" applyFont="1" applyFill="1" applyBorder="1" applyAlignment="1">
      <alignment horizontal="center"/>
    </xf>
    <xf numFmtId="2" fontId="3" fillId="101" borderId="0" xfId="0" applyNumberFormat="1" applyFont="1" applyFill="1" applyAlignment="1">
      <alignment horizontal="center"/>
    </xf>
    <xf numFmtId="2" fontId="3" fillId="102" borderId="0" xfId="0" applyNumberFormat="1" applyFont="1" applyFill="1" applyAlignment="1">
      <alignment horizontal="center"/>
    </xf>
    <xf numFmtId="2" fontId="3" fillId="103" borderId="0" xfId="0" applyNumberFormat="1" applyFont="1" applyFill="1" applyAlignment="1">
      <alignment horizontal="center"/>
    </xf>
    <xf numFmtId="2" fontId="3" fillId="104" borderId="0" xfId="0" applyNumberFormat="1" applyFont="1" applyFill="1" applyAlignment="1">
      <alignment horizontal="center"/>
    </xf>
    <xf numFmtId="2" fontId="3" fillId="105" borderId="0" xfId="0" applyNumberFormat="1" applyFont="1" applyFill="1" applyAlignment="1">
      <alignment horizontal="center"/>
    </xf>
    <xf numFmtId="2" fontId="3" fillId="2" borderId="9" xfId="0" applyNumberFormat="1" applyFont="1" applyFill="1" applyBorder="1" applyAlignment="1">
      <alignment horizontal="center"/>
    </xf>
    <xf numFmtId="2" fontId="3" fillId="3" borderId="9" xfId="0" quotePrefix="1" applyNumberFormat="1" applyFont="1" applyFill="1" applyBorder="1" applyAlignment="1">
      <alignment horizontal="center"/>
    </xf>
    <xf numFmtId="2" fontId="3" fillId="106" borderId="0" xfId="0" applyNumberFormat="1" applyFont="1" applyFill="1" applyAlignment="1">
      <alignment horizontal="center"/>
    </xf>
    <xf numFmtId="2" fontId="3" fillId="107" borderId="0" xfId="0" applyNumberFormat="1" applyFont="1" applyFill="1" applyAlignment="1">
      <alignment horizontal="center"/>
    </xf>
    <xf numFmtId="2" fontId="3" fillId="108" borderId="0" xfId="0" applyNumberFormat="1" applyFont="1" applyFill="1" applyAlignment="1">
      <alignment horizontal="center"/>
    </xf>
    <xf numFmtId="2" fontId="3" fillId="109" borderId="0" xfId="0" applyNumberFormat="1" applyFont="1" applyFill="1" applyAlignment="1">
      <alignment horizontal="center"/>
    </xf>
    <xf numFmtId="2" fontId="3" fillId="110" borderId="0" xfId="0" applyNumberFormat="1" applyFont="1" applyFill="1" applyAlignment="1">
      <alignment horizontal="center"/>
    </xf>
    <xf numFmtId="2" fontId="3" fillId="111" borderId="13" xfId="0" applyNumberFormat="1" applyFont="1" applyFill="1" applyBorder="1" applyAlignment="1">
      <alignment horizontal="center"/>
    </xf>
    <xf numFmtId="2" fontId="3" fillId="112" borderId="0" xfId="0" applyNumberFormat="1" applyFont="1" applyFill="1" applyAlignment="1">
      <alignment horizontal="center"/>
    </xf>
    <xf numFmtId="2" fontId="3" fillId="113" borderId="0" xfId="0" applyNumberFormat="1" applyFont="1" applyFill="1" applyAlignment="1">
      <alignment horizontal="center"/>
    </xf>
    <xf numFmtId="2" fontId="3" fillId="114" borderId="0" xfId="0" applyNumberFormat="1" applyFont="1" applyFill="1" applyAlignment="1">
      <alignment horizontal="center"/>
    </xf>
    <xf numFmtId="2" fontId="3" fillId="115" borderId="0" xfId="0" applyNumberFormat="1" applyFont="1" applyFill="1" applyAlignment="1">
      <alignment horizontal="center"/>
    </xf>
    <xf numFmtId="2" fontId="3" fillId="116" borderId="0" xfId="0" applyNumberFormat="1" applyFont="1" applyFill="1" applyAlignment="1">
      <alignment horizontal="center"/>
    </xf>
    <xf numFmtId="2" fontId="3" fillId="117" borderId="9" xfId="0" applyNumberFormat="1" applyFont="1" applyFill="1" applyBorder="1" applyAlignment="1">
      <alignment horizontal="center"/>
    </xf>
    <xf numFmtId="2" fontId="3" fillId="118" borderId="0" xfId="0" applyNumberFormat="1" applyFont="1" applyFill="1" applyAlignment="1">
      <alignment horizontal="center"/>
    </xf>
    <xf numFmtId="2" fontId="3" fillId="119" borderId="0" xfId="0" applyNumberFormat="1" applyFont="1" applyFill="1" applyAlignment="1">
      <alignment horizontal="center"/>
    </xf>
    <xf numFmtId="2" fontId="3" fillId="120" borderId="0" xfId="0" applyNumberFormat="1" applyFont="1" applyFill="1" applyAlignment="1">
      <alignment horizontal="center"/>
    </xf>
    <xf numFmtId="2" fontId="3" fillId="112" borderId="9" xfId="0" applyNumberFormat="1" applyFont="1" applyFill="1" applyBorder="1" applyAlignment="1">
      <alignment horizontal="center"/>
    </xf>
    <xf numFmtId="2" fontId="3" fillId="121" borderId="0" xfId="0" applyNumberFormat="1" applyFont="1" applyFill="1" applyAlignment="1">
      <alignment horizontal="center"/>
    </xf>
    <xf numFmtId="2" fontId="3" fillId="122" borderId="0" xfId="0" applyNumberFormat="1" applyFont="1" applyFill="1" applyAlignment="1">
      <alignment horizontal="center"/>
    </xf>
    <xf numFmtId="2" fontId="3" fillId="123" borderId="0" xfId="0" applyNumberFormat="1" applyFont="1" applyFill="1" applyAlignment="1">
      <alignment horizontal="center"/>
    </xf>
    <xf numFmtId="2" fontId="3" fillId="124" borderId="0" xfId="0" applyNumberFormat="1" applyFont="1" applyFill="1" applyAlignment="1">
      <alignment horizontal="center"/>
    </xf>
    <xf numFmtId="2" fontId="3" fillId="125" borderId="13" xfId="0" applyNumberFormat="1" applyFont="1" applyFill="1" applyBorder="1" applyAlignment="1">
      <alignment horizontal="center"/>
    </xf>
    <xf numFmtId="2" fontId="3" fillId="126" borderId="0" xfId="0" applyNumberFormat="1" applyFont="1" applyFill="1" applyAlignment="1">
      <alignment horizontal="center"/>
    </xf>
    <xf numFmtId="2" fontId="3" fillId="127" borderId="9" xfId="0" applyNumberFormat="1" applyFont="1" applyFill="1" applyBorder="1" applyAlignment="1">
      <alignment horizontal="center"/>
    </xf>
    <xf numFmtId="2" fontId="3" fillId="128" borderId="0" xfId="0" applyNumberFormat="1" applyFont="1" applyFill="1" applyAlignment="1">
      <alignment horizontal="center"/>
    </xf>
    <xf numFmtId="2" fontId="3" fillId="129" borderId="0" xfId="0" applyNumberFormat="1" applyFont="1" applyFill="1" applyAlignment="1">
      <alignment horizontal="center"/>
    </xf>
    <xf numFmtId="2" fontId="3" fillId="84" borderId="0" xfId="0" applyNumberFormat="1" applyFont="1" applyFill="1" applyAlignment="1">
      <alignment horizontal="center"/>
    </xf>
    <xf numFmtId="2" fontId="3" fillId="130" borderId="0" xfId="0" applyNumberFormat="1" applyFont="1" applyFill="1" applyAlignment="1">
      <alignment horizontal="center"/>
    </xf>
    <xf numFmtId="2" fontId="3" fillId="131" borderId="9" xfId="0" applyNumberFormat="1" applyFont="1" applyFill="1" applyBorder="1" applyAlignment="1">
      <alignment horizontal="center"/>
    </xf>
    <xf numFmtId="2" fontId="3" fillId="132" borderId="0" xfId="0" applyNumberFormat="1" applyFont="1" applyFill="1" applyAlignment="1">
      <alignment horizontal="center"/>
    </xf>
    <xf numFmtId="2" fontId="3" fillId="133" borderId="0" xfId="0" applyNumberFormat="1" applyFont="1" applyFill="1" applyAlignment="1">
      <alignment horizontal="center"/>
    </xf>
    <xf numFmtId="2" fontId="3" fillId="134" borderId="0" xfId="0" applyNumberFormat="1" applyFont="1" applyFill="1" applyAlignment="1">
      <alignment horizontal="center"/>
    </xf>
    <xf numFmtId="2" fontId="3" fillId="135" borderId="8" xfId="0" applyNumberFormat="1" applyFont="1" applyFill="1" applyBorder="1" applyAlignment="1">
      <alignment horizontal="center"/>
    </xf>
    <xf numFmtId="2" fontId="3" fillId="136" borderId="0" xfId="0" applyNumberFormat="1" applyFont="1" applyFill="1" applyAlignment="1">
      <alignment horizontal="center"/>
    </xf>
    <xf numFmtId="2" fontId="3" fillId="137" borderId="0" xfId="0" applyNumberFormat="1" applyFont="1" applyFill="1" applyAlignment="1">
      <alignment horizontal="center"/>
    </xf>
    <xf numFmtId="2" fontId="3" fillId="138" borderId="0" xfId="0" applyNumberFormat="1" applyFont="1" applyFill="1" applyAlignment="1">
      <alignment horizontal="center"/>
    </xf>
    <xf numFmtId="2" fontId="3" fillId="139" borderId="13" xfId="0" applyNumberFormat="1" applyFont="1" applyFill="1" applyBorder="1" applyAlignment="1">
      <alignment horizontal="center"/>
    </xf>
    <xf numFmtId="2" fontId="3" fillId="140" borderId="0" xfId="0" applyNumberFormat="1" applyFont="1" applyFill="1" applyAlignment="1">
      <alignment horizontal="center"/>
    </xf>
    <xf numFmtId="2" fontId="3" fillId="141" borderId="0" xfId="0" applyNumberFormat="1" applyFont="1" applyFill="1" applyAlignment="1">
      <alignment horizontal="center"/>
    </xf>
    <xf numFmtId="2" fontId="3" fillId="142" borderId="0" xfId="0" applyNumberFormat="1" applyFont="1" applyFill="1" applyAlignment="1">
      <alignment horizontal="center"/>
    </xf>
    <xf numFmtId="2" fontId="3" fillId="143" borderId="0" xfId="0" applyNumberFormat="1" applyFont="1" applyFill="1" applyAlignment="1">
      <alignment horizontal="center"/>
    </xf>
    <xf numFmtId="2" fontId="3" fillId="144" borderId="0" xfId="0" applyNumberFormat="1" applyFont="1" applyFill="1" applyAlignment="1">
      <alignment horizontal="center"/>
    </xf>
    <xf numFmtId="2" fontId="3" fillId="145" borderId="0" xfId="0" applyNumberFormat="1" applyFont="1" applyFill="1" applyAlignment="1">
      <alignment horizontal="center"/>
    </xf>
    <xf numFmtId="2" fontId="3" fillId="53" borderId="0" xfId="0" applyNumberFormat="1" applyFont="1" applyFill="1" applyAlignment="1">
      <alignment horizontal="center"/>
    </xf>
    <xf numFmtId="2" fontId="3" fillId="76" borderId="0" xfId="0" quotePrefix="1" applyNumberFormat="1" applyFont="1" applyFill="1" applyAlignment="1">
      <alignment horizontal="center"/>
    </xf>
    <xf numFmtId="2" fontId="3" fillId="60" borderId="0" xfId="0" quotePrefix="1" applyNumberFormat="1" applyFont="1" applyFill="1" applyAlignment="1">
      <alignment horizontal="center"/>
    </xf>
    <xf numFmtId="2" fontId="3" fillId="146" borderId="13" xfId="0" applyNumberFormat="1" applyFont="1" applyFill="1" applyBorder="1" applyAlignment="1">
      <alignment horizontal="center"/>
    </xf>
    <xf numFmtId="2" fontId="3" fillId="147" borderId="0" xfId="0" quotePrefix="1" applyNumberFormat="1" applyFont="1" applyFill="1" applyAlignment="1">
      <alignment horizontal="center"/>
    </xf>
    <xf numFmtId="2" fontId="3" fillId="148" borderId="0" xfId="0" quotePrefix="1" applyNumberFormat="1" applyFont="1" applyFill="1" applyAlignment="1">
      <alignment horizontal="center"/>
    </xf>
    <xf numFmtId="2" fontId="3" fillId="149" borderId="0" xfId="0" quotePrefix="1" applyNumberFormat="1" applyFont="1" applyFill="1" applyAlignment="1">
      <alignment horizontal="center"/>
    </xf>
    <xf numFmtId="2" fontId="3" fillId="150" borderId="9" xfId="0" quotePrefix="1" applyNumberFormat="1" applyFont="1" applyFill="1" applyBorder="1" applyAlignment="1">
      <alignment horizontal="center"/>
    </xf>
    <xf numFmtId="2" fontId="3" fillId="151" borderId="0" xfId="0" quotePrefix="1" applyNumberFormat="1" applyFont="1" applyFill="1" applyAlignment="1">
      <alignment horizontal="center"/>
    </xf>
    <xf numFmtId="2" fontId="3" fillId="152" borderId="0" xfId="0" quotePrefix="1" applyNumberFormat="1" applyFont="1" applyFill="1" applyAlignment="1">
      <alignment horizontal="center"/>
    </xf>
    <xf numFmtId="2" fontId="3" fillId="153" borderId="0" xfId="0" applyNumberFormat="1" applyFont="1" applyFill="1" applyAlignment="1">
      <alignment horizontal="center"/>
    </xf>
    <xf numFmtId="2" fontId="3" fillId="154" borderId="9" xfId="0" quotePrefix="1" applyNumberFormat="1" applyFont="1" applyFill="1" applyBorder="1" applyAlignment="1">
      <alignment horizontal="center"/>
    </xf>
    <xf numFmtId="2" fontId="3" fillId="155" borderId="0" xfId="0" quotePrefix="1" applyNumberFormat="1" applyFont="1" applyFill="1" applyAlignment="1">
      <alignment horizontal="center"/>
    </xf>
    <xf numFmtId="2" fontId="3" fillId="156" borderId="0" xfId="0" quotePrefix="1" applyNumberFormat="1" applyFont="1" applyFill="1" applyAlignment="1">
      <alignment horizontal="center"/>
    </xf>
    <xf numFmtId="2" fontId="3" fillId="157" borderId="0" xfId="0" quotePrefix="1" applyNumberFormat="1" applyFont="1" applyFill="1" applyAlignment="1">
      <alignment horizontal="center"/>
    </xf>
    <xf numFmtId="2" fontId="3" fillId="158" borderId="0" xfId="0" applyNumberFormat="1" applyFont="1" applyFill="1" applyAlignment="1">
      <alignment horizontal="center"/>
    </xf>
    <xf numFmtId="2" fontId="3" fillId="159" borderId="0" xfId="0" quotePrefix="1" applyNumberFormat="1" applyFont="1" applyFill="1" applyAlignment="1">
      <alignment horizontal="center"/>
    </xf>
    <xf numFmtId="2" fontId="3" fillId="160" borderId="0" xfId="0" quotePrefix="1" applyNumberFormat="1" applyFont="1" applyFill="1" applyAlignment="1">
      <alignment horizontal="center"/>
    </xf>
    <xf numFmtId="2" fontId="3" fillId="161" borderId="0" xfId="0" quotePrefix="1" applyNumberFormat="1" applyFont="1" applyFill="1" applyAlignment="1">
      <alignment horizontal="center"/>
    </xf>
    <xf numFmtId="2" fontId="3" fillId="162" borderId="0" xfId="0" quotePrefix="1" applyNumberFormat="1" applyFont="1" applyFill="1" applyAlignment="1">
      <alignment horizontal="center"/>
    </xf>
    <xf numFmtId="2" fontId="3" fillId="163" borderId="0" xfId="0" applyNumberFormat="1" applyFont="1" applyFill="1" applyAlignment="1">
      <alignment horizontal="center"/>
    </xf>
    <xf numFmtId="2" fontId="3" fillId="164" borderId="0" xfId="0" quotePrefix="1" applyNumberFormat="1" applyFont="1" applyFill="1" applyAlignment="1">
      <alignment horizontal="center"/>
    </xf>
    <xf numFmtId="2" fontId="3" fillId="165" borderId="0" xfId="0" applyNumberFormat="1" applyFont="1" applyFill="1" applyAlignment="1">
      <alignment horizontal="center"/>
    </xf>
    <xf numFmtId="2" fontId="3" fillId="166" borderId="9" xfId="0" applyNumberFormat="1" applyFont="1" applyFill="1" applyBorder="1" applyAlignment="1">
      <alignment horizontal="center"/>
    </xf>
    <xf numFmtId="2" fontId="3" fillId="167" borderId="0" xfId="0" applyNumberFormat="1" applyFont="1" applyFill="1" applyAlignment="1">
      <alignment horizontal="center"/>
    </xf>
    <xf numFmtId="2" fontId="3" fillId="168" borderId="0" xfId="0" applyNumberFormat="1" applyFont="1" applyFill="1" applyAlignment="1">
      <alignment horizontal="center"/>
    </xf>
    <xf numFmtId="2" fontId="3" fillId="169" borderId="0" xfId="0" applyNumberFormat="1" applyFont="1" applyFill="1" applyAlignment="1">
      <alignment horizontal="center"/>
    </xf>
    <xf numFmtId="2" fontId="3" fillId="170" borderId="14" xfId="0" applyNumberFormat="1" applyFont="1" applyFill="1" applyBorder="1" applyAlignment="1">
      <alignment horizontal="center"/>
    </xf>
    <xf numFmtId="2" fontId="5" fillId="3" borderId="16" xfId="0" applyNumberFormat="1" applyFont="1" applyFill="1" applyBorder="1" applyAlignment="1">
      <alignment horizontal="center"/>
    </xf>
    <xf numFmtId="2" fontId="3" fillId="82" borderId="16" xfId="0" applyNumberFormat="1" applyFont="1" applyFill="1" applyBorder="1" applyAlignment="1">
      <alignment horizontal="center"/>
    </xf>
    <xf numFmtId="2" fontId="3" fillId="3" borderId="22" xfId="0" applyNumberFormat="1" applyFont="1" applyFill="1" applyBorder="1" applyAlignment="1">
      <alignment horizontal="center"/>
    </xf>
    <xf numFmtId="2" fontId="3" fillId="3" borderId="22" xfId="0" quotePrefix="1" applyNumberFormat="1" applyFont="1" applyFill="1" applyBorder="1" applyAlignment="1">
      <alignment horizontal="center"/>
    </xf>
    <xf numFmtId="2" fontId="3" fillId="171" borderId="14" xfId="0" applyNumberFormat="1" applyFont="1" applyFill="1" applyBorder="1" applyAlignment="1">
      <alignment horizontal="center"/>
    </xf>
    <xf numFmtId="2" fontId="3" fillId="172" borderId="22" xfId="0" applyNumberFormat="1" applyFont="1" applyFill="1" applyBorder="1" applyAlignment="1">
      <alignment horizontal="center"/>
    </xf>
    <xf numFmtId="2" fontId="3" fillId="173" borderId="16" xfId="0" applyNumberFormat="1" applyFont="1" applyFill="1" applyBorder="1" applyAlignment="1">
      <alignment horizontal="center"/>
    </xf>
    <xf numFmtId="2" fontId="3" fillId="84" borderId="16" xfId="0" applyNumberFormat="1" applyFont="1" applyFill="1" applyBorder="1" applyAlignment="1">
      <alignment horizontal="center"/>
    </xf>
    <xf numFmtId="2" fontId="3" fillId="174" borderId="16" xfId="0" applyNumberFormat="1" applyFont="1" applyFill="1" applyBorder="1" applyAlignment="1">
      <alignment horizontal="center"/>
    </xf>
    <xf numFmtId="2" fontId="3" fillId="175" borderId="22" xfId="0" applyNumberFormat="1" applyFont="1" applyFill="1" applyBorder="1" applyAlignment="1">
      <alignment horizontal="center"/>
    </xf>
    <xf numFmtId="2" fontId="3" fillId="176" borderId="16" xfId="0" applyNumberFormat="1" applyFont="1" applyFill="1" applyBorder="1" applyAlignment="1">
      <alignment horizontal="center"/>
    </xf>
    <xf numFmtId="2" fontId="3" fillId="87" borderId="16" xfId="0" applyNumberFormat="1" applyFont="1" applyFill="1" applyBorder="1" applyAlignment="1">
      <alignment horizontal="center"/>
    </xf>
    <xf numFmtId="2" fontId="3" fillId="177" borderId="16" xfId="0" applyNumberFormat="1" applyFont="1" applyFill="1" applyBorder="1" applyAlignment="1">
      <alignment horizontal="center"/>
    </xf>
    <xf numFmtId="2" fontId="3" fillId="178" borderId="14" xfId="0" applyNumberFormat="1" applyFont="1" applyFill="1" applyBorder="1" applyAlignment="1">
      <alignment horizontal="center"/>
    </xf>
    <xf numFmtId="2" fontId="3" fillId="140" borderId="14" xfId="0" applyNumberFormat="1" applyFont="1" applyFill="1" applyBorder="1" applyAlignment="1">
      <alignment horizontal="center"/>
    </xf>
    <xf numFmtId="2" fontId="3" fillId="179" borderId="14" xfId="0" applyNumberFormat="1" applyFont="1" applyFill="1" applyBorder="1" applyAlignment="1">
      <alignment horizontal="center"/>
    </xf>
    <xf numFmtId="2" fontId="3" fillId="180" borderId="14" xfId="0" applyNumberFormat="1" applyFont="1" applyFill="1" applyBorder="1" applyAlignment="1">
      <alignment horizontal="center"/>
    </xf>
    <xf numFmtId="2" fontId="3" fillId="181" borderId="14" xfId="0" applyNumberFormat="1" applyFont="1" applyFill="1" applyBorder="1" applyAlignment="1">
      <alignment horizontal="center"/>
    </xf>
    <xf numFmtId="2" fontId="3" fillId="57" borderId="16" xfId="0" quotePrefix="1" applyNumberFormat="1" applyFont="1" applyFill="1" applyBorder="1" applyAlignment="1">
      <alignment horizontal="center"/>
    </xf>
    <xf numFmtId="2" fontId="3" fillId="182" borderId="16" xfId="0" quotePrefix="1" applyNumberFormat="1" applyFont="1" applyFill="1" applyBorder="1" applyAlignment="1">
      <alignment horizontal="center"/>
    </xf>
    <xf numFmtId="2" fontId="3" fillId="140" borderId="10" xfId="0" applyNumberFormat="1" applyFont="1" applyFill="1" applyBorder="1" applyAlignment="1">
      <alignment horizontal="center"/>
    </xf>
    <xf numFmtId="2" fontId="3" fillId="183" borderId="14" xfId="0" applyNumberFormat="1" applyFont="1" applyFill="1" applyBorder="1" applyAlignment="1">
      <alignment horizontal="center"/>
    </xf>
    <xf numFmtId="2" fontId="3" fillId="184" borderId="14" xfId="0" applyNumberFormat="1" applyFont="1" applyFill="1" applyBorder="1" applyAlignment="1">
      <alignment horizontal="center"/>
    </xf>
    <xf numFmtId="2" fontId="3" fillId="185" borderId="14" xfId="0" applyNumberFormat="1" applyFont="1" applyFill="1" applyBorder="1" applyAlignment="1">
      <alignment horizontal="center"/>
    </xf>
    <xf numFmtId="2" fontId="3" fillId="186" borderId="15" xfId="0" applyNumberFormat="1" applyFont="1" applyFill="1" applyBorder="1" applyAlignment="1">
      <alignment horizontal="center"/>
    </xf>
    <xf numFmtId="0" fontId="4" fillId="0" borderId="6" xfId="0" applyFont="1" applyBorder="1" applyAlignment="1">
      <alignment horizontal="center" wrapText="1"/>
    </xf>
    <xf numFmtId="0" fontId="4" fillId="0" borderId="5" xfId="0" applyFont="1" applyBorder="1" applyAlignment="1">
      <alignment horizontal="center" wrapText="1"/>
    </xf>
    <xf numFmtId="0" fontId="4" fillId="0" borderId="10" xfId="0" applyFont="1" applyBorder="1" applyAlignment="1">
      <alignment horizontal="center" wrapText="1"/>
    </xf>
    <xf numFmtId="0" fontId="4" fillId="0" borderId="14" xfId="0" applyFont="1" applyBorder="1" applyAlignment="1">
      <alignment horizontal="center" wrapText="1"/>
    </xf>
    <xf numFmtId="0" fontId="4" fillId="0" borderId="11" xfId="0" applyFont="1" applyBorder="1" applyAlignment="1">
      <alignment horizontal="center" wrapText="1"/>
    </xf>
    <xf numFmtId="0" fontId="4" fillId="0" borderId="4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0" fontId="4" fillId="0" borderId="3" xfId="0" applyFont="1" applyBorder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0" xfId="0"/>
  </cellXfs>
  <cellStyles count="1">
    <cellStyle name="Normal" xfId="0" builtinId="0"/>
  </cellStyles>
  <dxfs count="4">
    <dxf>
      <fill>
        <patternFill>
          <bgColor theme="2" tint="-0.24994659260841701"/>
        </patternFill>
      </fill>
    </dxf>
    <dxf>
      <fill>
        <patternFill>
          <bgColor theme="2" tint="-0.24994659260841701"/>
        </patternFill>
      </fill>
    </dxf>
    <dxf>
      <fill>
        <patternFill patternType="solid">
          <fgColor rgb="FFB7B7B7"/>
          <bgColor rgb="FFB7B7B7"/>
        </patternFill>
      </fill>
    </dxf>
    <dxf>
      <fill>
        <patternFill patternType="solid">
          <fgColor rgb="FFFFFFFF"/>
          <bgColor rgb="FFFFFFFF"/>
        </patternFill>
      </fill>
    </dxf>
  </dxfs>
  <tableStyles count="0" defaultTableStyle="TableStyleMedium2" defaultPivotStyle="PivotStyleLight16"/>
  <colors>
    <mruColors>
      <color rgb="FFEA4335"/>
      <color rgb="FF34A85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60D51-011D-4F5C-8B0A-B052F661FC9B}">
  <dimension ref="A1:BO33"/>
  <sheetViews>
    <sheetView tabSelected="1" workbookViewId="0">
      <selection sqref="A1:U1"/>
    </sheetView>
  </sheetViews>
  <sheetFormatPr defaultRowHeight="13.5" x14ac:dyDescent="0.25"/>
  <cols>
    <col min="1" max="1" width="21" customWidth="1"/>
  </cols>
  <sheetData>
    <row r="1" spans="1:67" ht="26.25" customHeight="1" x14ac:dyDescent="0.25">
      <c r="A1" s="260" t="s">
        <v>0</v>
      </c>
      <c r="B1" s="261"/>
      <c r="C1" s="261"/>
      <c r="D1" s="261"/>
      <c r="E1" s="261"/>
      <c r="F1" s="261"/>
      <c r="G1" s="261"/>
      <c r="H1" s="261"/>
      <c r="I1" s="261"/>
      <c r="J1" s="261"/>
      <c r="K1" s="261"/>
      <c r="L1" s="261"/>
      <c r="M1" s="261"/>
      <c r="N1" s="261"/>
      <c r="O1" s="261"/>
      <c r="P1" s="261"/>
      <c r="Q1" s="261"/>
      <c r="R1" s="261"/>
      <c r="S1" s="261"/>
      <c r="T1" s="261"/>
      <c r="U1" s="261"/>
    </row>
    <row r="2" spans="1:67" ht="40.5" customHeight="1" x14ac:dyDescent="0.25">
      <c r="A2" s="1" t="s">
        <v>1</v>
      </c>
      <c r="B2" s="257" t="s">
        <v>2</v>
      </c>
      <c r="C2" s="258"/>
      <c r="D2" s="258"/>
      <c r="E2" s="258"/>
      <c r="F2" s="258"/>
      <c r="G2" s="258"/>
      <c r="H2" s="257" t="s">
        <v>3</v>
      </c>
      <c r="I2" s="258"/>
      <c r="J2" s="258"/>
      <c r="K2" s="258"/>
      <c r="L2" s="258"/>
      <c r="M2" s="258"/>
      <c r="N2" s="257" t="s">
        <v>4</v>
      </c>
      <c r="O2" s="258"/>
      <c r="P2" s="258"/>
      <c r="Q2" s="258"/>
      <c r="R2" s="258"/>
      <c r="S2" s="258"/>
      <c r="T2" s="257" t="s">
        <v>5</v>
      </c>
      <c r="U2" s="258"/>
      <c r="V2" s="258"/>
      <c r="W2" s="258"/>
      <c r="X2" s="258"/>
      <c r="Y2" s="258"/>
      <c r="Z2" s="257" t="s">
        <v>6</v>
      </c>
      <c r="AA2" s="258"/>
      <c r="AB2" s="258"/>
      <c r="AC2" s="258"/>
      <c r="AD2" s="258"/>
      <c r="AE2" s="258"/>
      <c r="AF2" s="257" t="s">
        <v>7</v>
      </c>
      <c r="AG2" s="258"/>
      <c r="AH2" s="258"/>
      <c r="AI2" s="258"/>
      <c r="AJ2" s="258"/>
      <c r="AK2" s="258"/>
      <c r="AL2" s="257" t="s">
        <v>8</v>
      </c>
      <c r="AM2" s="258"/>
      <c r="AN2" s="258"/>
      <c r="AO2" s="258"/>
      <c r="AP2" s="258"/>
      <c r="AQ2" s="258"/>
      <c r="AR2" s="257" t="s">
        <v>9</v>
      </c>
      <c r="AS2" s="258"/>
      <c r="AT2" s="258"/>
      <c r="AU2" s="258"/>
      <c r="AV2" s="258"/>
      <c r="AW2" s="258"/>
      <c r="AX2" s="257" t="s">
        <v>10</v>
      </c>
      <c r="AY2" s="258"/>
      <c r="AZ2" s="258"/>
      <c r="BA2" s="258"/>
      <c r="BB2" s="258"/>
      <c r="BC2" s="258"/>
      <c r="BD2" s="257" t="s">
        <v>11</v>
      </c>
      <c r="BE2" s="258"/>
      <c r="BF2" s="258"/>
      <c r="BG2" s="258"/>
      <c r="BH2" s="258"/>
      <c r="BI2" s="258"/>
      <c r="BJ2" s="257" t="s">
        <v>12</v>
      </c>
      <c r="BK2" s="258"/>
      <c r="BL2" s="258"/>
      <c r="BM2" s="258"/>
      <c r="BN2" s="258"/>
      <c r="BO2" s="259"/>
    </row>
    <row r="3" spans="1:67" ht="15" x14ac:dyDescent="0.25">
      <c r="A3" s="1"/>
      <c r="B3" s="255" t="s">
        <v>13</v>
      </c>
      <c r="C3" s="251"/>
      <c r="D3" s="251"/>
      <c r="E3" s="250" t="s">
        <v>14</v>
      </c>
      <c r="F3" s="251"/>
      <c r="G3" s="251"/>
      <c r="H3" s="255" t="s">
        <v>13</v>
      </c>
      <c r="I3" s="251"/>
      <c r="J3" s="251"/>
      <c r="K3" s="250" t="s">
        <v>14</v>
      </c>
      <c r="L3" s="251"/>
      <c r="M3" s="251"/>
      <c r="N3" s="255" t="s">
        <v>13</v>
      </c>
      <c r="O3" s="251"/>
      <c r="P3" s="251"/>
      <c r="Q3" s="250" t="s">
        <v>14</v>
      </c>
      <c r="R3" s="251"/>
      <c r="S3" s="251"/>
      <c r="T3" s="255" t="s">
        <v>13</v>
      </c>
      <c r="U3" s="251"/>
      <c r="V3" s="251"/>
      <c r="W3" s="250" t="s">
        <v>14</v>
      </c>
      <c r="X3" s="251"/>
      <c r="Y3" s="251"/>
      <c r="Z3" s="255" t="s">
        <v>13</v>
      </c>
      <c r="AA3" s="251"/>
      <c r="AB3" s="251"/>
      <c r="AC3" s="250" t="s">
        <v>14</v>
      </c>
      <c r="AD3" s="251"/>
      <c r="AE3" s="251"/>
      <c r="AF3" s="255" t="s">
        <v>13</v>
      </c>
      <c r="AG3" s="251"/>
      <c r="AH3" s="251"/>
      <c r="AI3" s="250" t="s">
        <v>14</v>
      </c>
      <c r="AJ3" s="251"/>
      <c r="AK3" s="251"/>
      <c r="AL3" s="255" t="s">
        <v>13</v>
      </c>
      <c r="AM3" s="251"/>
      <c r="AN3" s="251"/>
      <c r="AO3" s="250" t="s">
        <v>14</v>
      </c>
      <c r="AP3" s="251"/>
      <c r="AQ3" s="251"/>
      <c r="AR3" s="255" t="s">
        <v>13</v>
      </c>
      <c r="AS3" s="251"/>
      <c r="AT3" s="251"/>
      <c r="AU3" s="250" t="s">
        <v>14</v>
      </c>
      <c r="AV3" s="251"/>
      <c r="AW3" s="251"/>
      <c r="AX3" s="255" t="s">
        <v>13</v>
      </c>
      <c r="AY3" s="251"/>
      <c r="AZ3" s="251"/>
      <c r="BA3" s="250" t="s">
        <v>14</v>
      </c>
      <c r="BB3" s="251"/>
      <c r="BC3" s="251"/>
      <c r="BD3" s="255" t="s">
        <v>13</v>
      </c>
      <c r="BE3" s="251"/>
      <c r="BF3" s="251"/>
      <c r="BG3" s="250" t="s">
        <v>14</v>
      </c>
      <c r="BH3" s="251"/>
      <c r="BI3" s="251"/>
      <c r="BJ3" s="255" t="s">
        <v>13</v>
      </c>
      <c r="BK3" s="251"/>
      <c r="BL3" s="251"/>
      <c r="BM3" s="250" t="s">
        <v>14</v>
      </c>
      <c r="BN3" s="251"/>
      <c r="BO3" s="256"/>
    </row>
    <row r="4" spans="1:67" ht="39" x14ac:dyDescent="0.25">
      <c r="A4" s="1"/>
      <c r="B4" s="2" t="s">
        <v>15</v>
      </c>
      <c r="C4" s="3" t="s">
        <v>16</v>
      </c>
      <c r="D4" s="3" t="s">
        <v>17</v>
      </c>
      <c r="E4" s="3" t="s">
        <v>15</v>
      </c>
      <c r="F4" s="3" t="s">
        <v>16</v>
      </c>
      <c r="G4" s="3" t="s">
        <v>17</v>
      </c>
      <c r="H4" s="4" t="s">
        <v>15</v>
      </c>
      <c r="I4" s="5" t="s">
        <v>16</v>
      </c>
      <c r="J4" s="5" t="s">
        <v>17</v>
      </c>
      <c r="K4" s="5" t="s">
        <v>15</v>
      </c>
      <c r="L4" s="5" t="s">
        <v>16</v>
      </c>
      <c r="M4" s="5" t="s">
        <v>17</v>
      </c>
      <c r="N4" s="4" t="s">
        <v>15</v>
      </c>
      <c r="O4" s="5" t="s">
        <v>16</v>
      </c>
      <c r="P4" s="5" t="s">
        <v>17</v>
      </c>
      <c r="Q4" s="5" t="s">
        <v>15</v>
      </c>
      <c r="R4" s="5" t="s">
        <v>16</v>
      </c>
      <c r="S4" s="5" t="s">
        <v>17</v>
      </c>
      <c r="T4" s="4" t="s">
        <v>15</v>
      </c>
      <c r="U4" s="5" t="s">
        <v>16</v>
      </c>
      <c r="V4" s="5" t="s">
        <v>17</v>
      </c>
      <c r="W4" s="5" t="s">
        <v>15</v>
      </c>
      <c r="X4" s="5" t="s">
        <v>16</v>
      </c>
      <c r="Y4" s="5" t="s">
        <v>17</v>
      </c>
      <c r="Z4" s="4" t="s">
        <v>15</v>
      </c>
      <c r="AA4" s="5" t="s">
        <v>16</v>
      </c>
      <c r="AB4" s="5" t="s">
        <v>17</v>
      </c>
      <c r="AC4" s="5" t="s">
        <v>15</v>
      </c>
      <c r="AD4" s="5" t="s">
        <v>16</v>
      </c>
      <c r="AE4" s="5" t="s">
        <v>17</v>
      </c>
      <c r="AF4" s="4" t="s">
        <v>15</v>
      </c>
      <c r="AG4" s="5" t="s">
        <v>16</v>
      </c>
      <c r="AH4" s="5" t="s">
        <v>17</v>
      </c>
      <c r="AI4" s="5" t="s">
        <v>15</v>
      </c>
      <c r="AJ4" s="5" t="s">
        <v>16</v>
      </c>
      <c r="AK4" s="5" t="s">
        <v>17</v>
      </c>
      <c r="AL4" s="4" t="s">
        <v>15</v>
      </c>
      <c r="AM4" s="5" t="s">
        <v>16</v>
      </c>
      <c r="AN4" s="5" t="s">
        <v>17</v>
      </c>
      <c r="AO4" s="5" t="s">
        <v>15</v>
      </c>
      <c r="AP4" s="5" t="s">
        <v>16</v>
      </c>
      <c r="AQ4" s="5" t="s">
        <v>17</v>
      </c>
      <c r="AR4" s="4" t="s">
        <v>15</v>
      </c>
      <c r="AS4" s="5" t="s">
        <v>16</v>
      </c>
      <c r="AT4" s="5" t="s">
        <v>17</v>
      </c>
      <c r="AU4" s="5" t="s">
        <v>15</v>
      </c>
      <c r="AV4" s="5" t="s">
        <v>16</v>
      </c>
      <c r="AW4" s="5" t="s">
        <v>17</v>
      </c>
      <c r="AX4" s="4" t="s">
        <v>15</v>
      </c>
      <c r="AY4" s="5" t="s">
        <v>16</v>
      </c>
      <c r="AZ4" s="5" t="s">
        <v>17</v>
      </c>
      <c r="BA4" s="5" t="s">
        <v>15</v>
      </c>
      <c r="BB4" s="5" t="s">
        <v>16</v>
      </c>
      <c r="BC4" s="5" t="s">
        <v>17</v>
      </c>
      <c r="BD4" s="4" t="s">
        <v>15</v>
      </c>
      <c r="BE4" s="5" t="s">
        <v>16</v>
      </c>
      <c r="BF4" s="5" t="s">
        <v>17</v>
      </c>
      <c r="BG4" s="5" t="s">
        <v>15</v>
      </c>
      <c r="BH4" s="5" t="s">
        <v>16</v>
      </c>
      <c r="BI4" s="5" t="s">
        <v>17</v>
      </c>
      <c r="BJ4" s="2" t="s">
        <v>15</v>
      </c>
      <c r="BK4" s="3" t="s">
        <v>16</v>
      </c>
      <c r="BL4" s="3" t="s">
        <v>17</v>
      </c>
      <c r="BM4" s="3" t="s">
        <v>15</v>
      </c>
      <c r="BN4" s="3" t="s">
        <v>16</v>
      </c>
      <c r="BO4" s="6" t="s">
        <v>17</v>
      </c>
    </row>
    <row r="5" spans="1:67" s="18" customFormat="1" ht="15" x14ac:dyDescent="0.25">
      <c r="A5" s="7" t="s">
        <v>2</v>
      </c>
      <c r="B5" s="8">
        <v>1</v>
      </c>
      <c r="C5" s="9">
        <v>1</v>
      </c>
      <c r="D5" s="10">
        <v>1</v>
      </c>
      <c r="E5" s="9">
        <v>1</v>
      </c>
      <c r="F5" s="9">
        <v>1</v>
      </c>
      <c r="G5" s="11">
        <v>1</v>
      </c>
      <c r="H5" s="12" t="s">
        <v>18</v>
      </c>
      <c r="I5" s="13"/>
      <c r="J5" s="13"/>
      <c r="K5" s="13"/>
      <c r="L5" s="13"/>
      <c r="M5" s="13"/>
      <c r="N5" s="14" t="s">
        <v>18</v>
      </c>
      <c r="O5" s="13"/>
      <c r="P5" s="13"/>
      <c r="Q5" s="13"/>
      <c r="R5" s="13"/>
      <c r="S5" s="13"/>
      <c r="T5" s="14" t="s">
        <v>18</v>
      </c>
      <c r="U5" s="13"/>
      <c r="V5" s="13"/>
      <c r="W5" s="13"/>
      <c r="X5" s="13"/>
      <c r="Y5" s="13"/>
      <c r="Z5" s="14" t="s">
        <v>18</v>
      </c>
      <c r="AA5" s="13"/>
      <c r="AB5" s="13"/>
      <c r="AC5" s="13"/>
      <c r="AD5" s="13"/>
      <c r="AE5" s="13"/>
      <c r="AF5" s="14" t="s">
        <v>18</v>
      </c>
      <c r="AG5" s="13"/>
      <c r="AH5" s="13"/>
      <c r="AI5" s="13"/>
      <c r="AJ5" s="13"/>
      <c r="AK5" s="13"/>
      <c r="AL5" s="14" t="s">
        <v>18</v>
      </c>
      <c r="AM5" s="13"/>
      <c r="AN5" s="13"/>
      <c r="AO5" s="13"/>
      <c r="AP5" s="13"/>
      <c r="AQ5" s="13"/>
      <c r="AR5" s="14" t="s">
        <v>18</v>
      </c>
      <c r="AS5" s="13"/>
      <c r="AT5" s="13"/>
      <c r="AU5" s="13"/>
      <c r="AV5" s="13"/>
      <c r="AW5" s="13"/>
      <c r="AX5" s="14" t="s">
        <v>18</v>
      </c>
      <c r="AY5" s="12" t="s">
        <v>18</v>
      </c>
      <c r="AZ5" s="13"/>
      <c r="BA5" s="13"/>
      <c r="BB5" s="13"/>
      <c r="BC5" s="13"/>
      <c r="BD5" s="14" t="s">
        <v>18</v>
      </c>
      <c r="BE5" s="13"/>
      <c r="BF5" s="13"/>
      <c r="BG5" s="13"/>
      <c r="BH5" s="13"/>
      <c r="BI5" s="13"/>
      <c r="BJ5" s="15" t="s">
        <v>18</v>
      </c>
      <c r="BK5" s="16" t="s">
        <v>18</v>
      </c>
      <c r="BL5" s="16" t="s">
        <v>18</v>
      </c>
      <c r="BM5" s="16" t="s">
        <v>18</v>
      </c>
      <c r="BN5" s="16" t="s">
        <v>18</v>
      </c>
      <c r="BO5" s="17" t="s">
        <v>18</v>
      </c>
    </row>
    <row r="6" spans="1:67" s="18" customFormat="1" ht="15" x14ac:dyDescent="0.25">
      <c r="A6" s="7" t="s">
        <v>3</v>
      </c>
      <c r="B6" s="19">
        <v>0.78</v>
      </c>
      <c r="C6" s="20">
        <v>0.74</v>
      </c>
      <c r="D6" s="13">
        <v>0.66189155109161901</v>
      </c>
      <c r="E6" s="21">
        <v>0.99</v>
      </c>
      <c r="F6" s="22">
        <v>0.8</v>
      </c>
      <c r="G6" s="23">
        <v>0.98</v>
      </c>
      <c r="H6" s="10">
        <v>1</v>
      </c>
      <c r="I6" s="10">
        <v>1</v>
      </c>
      <c r="J6" s="10">
        <v>1</v>
      </c>
      <c r="K6" s="10">
        <v>1</v>
      </c>
      <c r="L6" s="10">
        <v>1</v>
      </c>
      <c r="M6" s="10">
        <v>1</v>
      </c>
      <c r="N6" s="14" t="s">
        <v>18</v>
      </c>
      <c r="O6" s="13"/>
      <c r="P6" s="13"/>
      <c r="Q6" s="13"/>
      <c r="R6" s="13"/>
      <c r="S6" s="13"/>
      <c r="T6" s="14" t="s">
        <v>18</v>
      </c>
      <c r="U6" s="13"/>
      <c r="V6" s="13"/>
      <c r="W6" s="13"/>
      <c r="X6" s="13"/>
      <c r="Y6" s="13"/>
      <c r="Z6" s="14" t="s">
        <v>18</v>
      </c>
      <c r="AA6" s="13"/>
      <c r="AB6" s="13"/>
      <c r="AC6" s="13"/>
      <c r="AD6" s="13"/>
      <c r="AE6" s="13"/>
      <c r="AF6" s="14" t="s">
        <v>18</v>
      </c>
      <c r="AG6" s="13"/>
      <c r="AH6" s="13"/>
      <c r="AI6" s="13"/>
      <c r="AJ6" s="13"/>
      <c r="AK6" s="13"/>
      <c r="AL6" s="14" t="s">
        <v>18</v>
      </c>
      <c r="AM6" s="13"/>
      <c r="AN6" s="13"/>
      <c r="AO6" s="13"/>
      <c r="AP6" s="13"/>
      <c r="AQ6" s="13"/>
      <c r="AR6" s="14" t="s">
        <v>18</v>
      </c>
      <c r="AS6" s="13"/>
      <c r="AT6" s="13"/>
      <c r="AU6" s="13"/>
      <c r="AV6" s="13"/>
      <c r="AW6" s="13"/>
      <c r="AX6" s="14" t="s">
        <v>18</v>
      </c>
      <c r="AY6" s="12" t="s">
        <v>18</v>
      </c>
      <c r="AZ6" s="13"/>
      <c r="BA6" s="13"/>
      <c r="BB6" s="13"/>
      <c r="BC6" s="13"/>
      <c r="BD6" s="14" t="s">
        <v>18</v>
      </c>
      <c r="BE6" s="13"/>
      <c r="BF6" s="13"/>
      <c r="BG6" s="13"/>
      <c r="BH6" s="13"/>
      <c r="BI6" s="13"/>
      <c r="BJ6" s="14" t="s">
        <v>18</v>
      </c>
      <c r="BK6" s="13"/>
      <c r="BL6" s="13"/>
      <c r="BM6" s="13"/>
      <c r="BN6" s="13"/>
      <c r="BO6" s="24" t="s">
        <v>18</v>
      </c>
    </row>
    <row r="7" spans="1:67" s="18" customFormat="1" ht="15" x14ac:dyDescent="0.25">
      <c r="A7" s="7" t="s">
        <v>4</v>
      </c>
      <c r="B7" s="25">
        <v>-0.31</v>
      </c>
      <c r="C7" s="26">
        <v>-0.2</v>
      </c>
      <c r="D7" s="13">
        <v>-0.42990253292830899</v>
      </c>
      <c r="E7" s="12">
        <v>0.69</v>
      </c>
      <c r="F7" s="12">
        <v>0.35</v>
      </c>
      <c r="G7" s="27">
        <v>0.85</v>
      </c>
      <c r="H7" s="12">
        <v>0.35</v>
      </c>
      <c r="I7" s="12">
        <v>0.51</v>
      </c>
      <c r="J7" s="13">
        <v>0.32379014125882599</v>
      </c>
      <c r="K7" s="28">
        <v>0.79</v>
      </c>
      <c r="L7" s="29">
        <v>0.83</v>
      </c>
      <c r="M7" s="30">
        <v>0.94</v>
      </c>
      <c r="N7" s="31">
        <v>1</v>
      </c>
      <c r="O7" s="10">
        <v>1</v>
      </c>
      <c r="P7" s="10">
        <v>1</v>
      </c>
      <c r="Q7" s="10">
        <v>1</v>
      </c>
      <c r="R7" s="10">
        <v>1</v>
      </c>
      <c r="S7" s="10">
        <v>1</v>
      </c>
      <c r="T7" s="14" t="s">
        <v>18</v>
      </c>
      <c r="U7" s="13"/>
      <c r="V7" s="13"/>
      <c r="W7" s="13"/>
      <c r="X7" s="13"/>
      <c r="Y7" s="13"/>
      <c r="Z7" s="14" t="s">
        <v>18</v>
      </c>
      <c r="AA7" s="13"/>
      <c r="AB7" s="13"/>
      <c r="AC7" s="13"/>
      <c r="AD7" s="13"/>
      <c r="AE7" s="13"/>
      <c r="AF7" s="14" t="s">
        <v>18</v>
      </c>
      <c r="AG7" s="13"/>
      <c r="AH7" s="13"/>
      <c r="AI7" s="13"/>
      <c r="AJ7" s="13"/>
      <c r="AK7" s="13"/>
      <c r="AL7" s="14" t="s">
        <v>18</v>
      </c>
      <c r="AM7" s="13"/>
      <c r="AN7" s="13"/>
      <c r="AO7" s="13"/>
      <c r="AP7" s="13"/>
      <c r="AQ7" s="13"/>
      <c r="AR7" s="14" t="s">
        <v>18</v>
      </c>
      <c r="AS7" s="13"/>
      <c r="AT7" s="13"/>
      <c r="AU7" s="13"/>
      <c r="AV7" s="13"/>
      <c r="AW7" s="13"/>
      <c r="AX7" s="14" t="s">
        <v>18</v>
      </c>
      <c r="AY7" s="12" t="s">
        <v>18</v>
      </c>
      <c r="AZ7" s="13"/>
      <c r="BA7" s="13"/>
      <c r="BB7" s="13"/>
      <c r="BC7" s="13"/>
      <c r="BD7" s="14" t="s">
        <v>18</v>
      </c>
      <c r="BE7" s="13"/>
      <c r="BF7" s="13"/>
      <c r="BG7" s="13"/>
      <c r="BH7" s="13"/>
      <c r="BI7" s="13"/>
      <c r="BJ7" s="14" t="s">
        <v>18</v>
      </c>
      <c r="BK7" s="13"/>
      <c r="BL7" s="13"/>
      <c r="BM7" s="13"/>
      <c r="BN7" s="13"/>
      <c r="BO7" s="24" t="s">
        <v>18</v>
      </c>
    </row>
    <row r="8" spans="1:67" s="18" customFormat="1" ht="15" x14ac:dyDescent="0.25">
      <c r="A8" s="7" t="s">
        <v>5</v>
      </c>
      <c r="B8" s="14">
        <v>0.03</v>
      </c>
      <c r="C8" s="12">
        <v>0.02</v>
      </c>
      <c r="D8" s="13">
        <v>0.30910559598834902</v>
      </c>
      <c r="E8" s="26">
        <v>-0.55000000000000004</v>
      </c>
      <c r="F8" s="26">
        <v>-0.55000000000000004</v>
      </c>
      <c r="G8" s="32">
        <v>-0.19</v>
      </c>
      <c r="H8" s="26">
        <v>-0.36</v>
      </c>
      <c r="I8" s="26">
        <v>-0.38</v>
      </c>
      <c r="J8" s="13">
        <v>-0.28126568258984602</v>
      </c>
      <c r="K8" s="26">
        <v>-0.41</v>
      </c>
      <c r="L8" s="26">
        <v>-0.47</v>
      </c>
      <c r="M8" s="12">
        <v>-0.26</v>
      </c>
      <c r="N8" s="25">
        <v>-0.45</v>
      </c>
      <c r="O8" s="26">
        <v>-0.45</v>
      </c>
      <c r="P8" s="13">
        <v>-0.53871341995298005</v>
      </c>
      <c r="Q8" s="12">
        <v>0.22</v>
      </c>
      <c r="R8" s="26">
        <v>-0.08</v>
      </c>
      <c r="S8" s="12">
        <v>-0.27</v>
      </c>
      <c r="T8" s="31">
        <v>1</v>
      </c>
      <c r="U8" s="10">
        <v>1</v>
      </c>
      <c r="V8" s="10">
        <v>1</v>
      </c>
      <c r="W8" s="10">
        <v>1</v>
      </c>
      <c r="X8" s="10">
        <v>1</v>
      </c>
      <c r="Y8" s="10">
        <v>1</v>
      </c>
      <c r="Z8" s="14" t="s">
        <v>18</v>
      </c>
      <c r="AA8" s="13"/>
      <c r="AB8" s="13"/>
      <c r="AC8" s="13"/>
      <c r="AD8" s="13"/>
      <c r="AE8" s="13"/>
      <c r="AF8" s="14" t="s">
        <v>18</v>
      </c>
      <c r="AG8" s="13"/>
      <c r="AH8" s="13"/>
      <c r="AI8" s="13"/>
      <c r="AJ8" s="13"/>
      <c r="AK8" s="13"/>
      <c r="AL8" s="14" t="s">
        <v>18</v>
      </c>
      <c r="AM8" s="13"/>
      <c r="AN8" s="13"/>
      <c r="AO8" s="13"/>
      <c r="AP8" s="13"/>
      <c r="AQ8" s="13"/>
      <c r="AR8" s="14" t="s">
        <v>18</v>
      </c>
      <c r="AS8" s="13"/>
      <c r="AT8" s="13"/>
      <c r="AU8" s="13"/>
      <c r="AV8" s="13"/>
      <c r="AW8" s="13"/>
      <c r="AX8" s="14" t="s">
        <v>18</v>
      </c>
      <c r="AY8" s="12" t="s">
        <v>18</v>
      </c>
      <c r="AZ8" s="13"/>
      <c r="BA8" s="13"/>
      <c r="BB8" s="13"/>
      <c r="BC8" s="13"/>
      <c r="BD8" s="14" t="s">
        <v>18</v>
      </c>
      <c r="BE8" s="13"/>
      <c r="BF8" s="13"/>
      <c r="BG8" s="13"/>
      <c r="BH8" s="13"/>
      <c r="BI8" s="13"/>
      <c r="BJ8" s="14" t="s">
        <v>18</v>
      </c>
      <c r="BK8" s="13"/>
      <c r="BL8" s="13"/>
      <c r="BM8" s="13"/>
      <c r="BN8" s="13"/>
      <c r="BO8" s="24" t="s">
        <v>18</v>
      </c>
    </row>
    <row r="9" spans="1:67" s="18" customFormat="1" ht="15" x14ac:dyDescent="0.25">
      <c r="A9" s="7" t="s">
        <v>6</v>
      </c>
      <c r="B9" s="25">
        <v>-0.4</v>
      </c>
      <c r="C9" s="26">
        <v>-0.42</v>
      </c>
      <c r="D9" s="13">
        <v>-0.49618379833251502</v>
      </c>
      <c r="E9" s="26">
        <v>-0.31</v>
      </c>
      <c r="F9" s="26">
        <v>-0.46</v>
      </c>
      <c r="G9" s="32">
        <v>-0.19</v>
      </c>
      <c r="H9" s="26">
        <v>-0.31</v>
      </c>
      <c r="I9" s="26">
        <v>-0.24</v>
      </c>
      <c r="J9" s="13">
        <v>-0.32884301493918999</v>
      </c>
      <c r="K9" s="26">
        <v>-0.28000000000000003</v>
      </c>
      <c r="L9" s="26">
        <v>-0.11</v>
      </c>
      <c r="M9" s="12">
        <v>-0.02</v>
      </c>
      <c r="N9" s="14">
        <v>7.0000000000000007E-2</v>
      </c>
      <c r="O9" s="12">
        <v>0.15</v>
      </c>
      <c r="P9" s="13">
        <v>0.18460409141585801</v>
      </c>
      <c r="Q9" s="26">
        <v>-0.18</v>
      </c>
      <c r="R9" s="12">
        <v>0.13</v>
      </c>
      <c r="S9" s="12">
        <v>0.23</v>
      </c>
      <c r="T9" s="25">
        <v>-0.26</v>
      </c>
      <c r="U9" s="26">
        <v>-0.3</v>
      </c>
      <c r="V9" s="13">
        <v>-0.28467006514283999</v>
      </c>
      <c r="W9" s="12">
        <v>0.08</v>
      </c>
      <c r="X9" s="26">
        <v>-0.26</v>
      </c>
      <c r="Y9" s="12">
        <v>-0.24</v>
      </c>
      <c r="Z9" s="31">
        <v>1</v>
      </c>
      <c r="AA9" s="10">
        <v>1</v>
      </c>
      <c r="AB9" s="10">
        <v>1</v>
      </c>
      <c r="AC9" s="10">
        <v>1</v>
      </c>
      <c r="AD9" s="10">
        <v>1</v>
      </c>
      <c r="AE9" s="10">
        <v>1</v>
      </c>
      <c r="AF9" s="14" t="s">
        <v>18</v>
      </c>
      <c r="AG9" s="13"/>
      <c r="AH9" s="13"/>
      <c r="AI9" s="13"/>
      <c r="AJ9" s="13"/>
      <c r="AK9" s="13"/>
      <c r="AL9" s="14" t="s">
        <v>18</v>
      </c>
      <c r="AM9" s="13"/>
      <c r="AN9" s="13"/>
      <c r="AO9" s="13"/>
      <c r="AP9" s="13"/>
      <c r="AQ9" s="13"/>
      <c r="AR9" s="14" t="s">
        <v>18</v>
      </c>
      <c r="AS9" s="13"/>
      <c r="AT9" s="13"/>
      <c r="AU9" s="13"/>
      <c r="AV9" s="13"/>
      <c r="AW9" s="13"/>
      <c r="AX9" s="14" t="s">
        <v>18</v>
      </c>
      <c r="AY9" s="12" t="s">
        <v>18</v>
      </c>
      <c r="AZ9" s="13"/>
      <c r="BA9" s="13"/>
      <c r="BB9" s="13"/>
      <c r="BC9" s="13"/>
      <c r="BD9" s="14" t="s">
        <v>18</v>
      </c>
      <c r="BE9" s="13"/>
      <c r="BF9" s="13"/>
      <c r="BG9" s="13"/>
      <c r="BH9" s="13"/>
      <c r="BI9" s="13"/>
      <c r="BJ9" s="14" t="s">
        <v>18</v>
      </c>
      <c r="BK9" s="13"/>
      <c r="BL9" s="13"/>
      <c r="BM9" s="13"/>
      <c r="BN9" s="13"/>
      <c r="BO9" s="24" t="s">
        <v>18</v>
      </c>
    </row>
    <row r="10" spans="1:67" s="18" customFormat="1" ht="15" x14ac:dyDescent="0.25">
      <c r="A10" s="7" t="s">
        <v>7</v>
      </c>
      <c r="B10" s="14">
        <v>0.15</v>
      </c>
      <c r="C10" s="12">
        <v>7.0000000000000007E-2</v>
      </c>
      <c r="D10" s="13">
        <v>3.2813161059457203E-2</v>
      </c>
      <c r="E10" s="12">
        <v>0.2</v>
      </c>
      <c r="F10" s="26">
        <v>-0.1</v>
      </c>
      <c r="G10" s="32">
        <v>0.21</v>
      </c>
      <c r="H10" s="12">
        <v>0.23</v>
      </c>
      <c r="I10" s="12">
        <v>0.25</v>
      </c>
      <c r="J10" s="13">
        <v>0.174173989749977</v>
      </c>
      <c r="K10" s="12">
        <v>0.23</v>
      </c>
      <c r="L10" s="12">
        <v>0.28000000000000003</v>
      </c>
      <c r="M10" s="12">
        <v>0.37</v>
      </c>
      <c r="N10" s="14">
        <v>7.0000000000000007E-2</v>
      </c>
      <c r="O10" s="12">
        <v>0.23</v>
      </c>
      <c r="P10" s="13">
        <v>0.11701799937240601</v>
      </c>
      <c r="Q10" s="12">
        <v>0.2</v>
      </c>
      <c r="R10" s="12">
        <v>0.4</v>
      </c>
      <c r="S10" s="12">
        <v>0.57999999999999996</v>
      </c>
      <c r="T10" s="25">
        <v>-0.36</v>
      </c>
      <c r="U10" s="26">
        <v>-0.42</v>
      </c>
      <c r="V10" s="13">
        <v>-0.271543093890521</v>
      </c>
      <c r="W10" s="26">
        <v>-0.17</v>
      </c>
      <c r="X10" s="26">
        <v>-0.48</v>
      </c>
      <c r="Y10" s="12">
        <v>-0.32</v>
      </c>
      <c r="Z10" s="33">
        <v>0.83</v>
      </c>
      <c r="AA10" s="34">
        <v>0.86</v>
      </c>
      <c r="AB10" s="13">
        <v>0.83318488418119296</v>
      </c>
      <c r="AC10" s="35">
        <v>0.87</v>
      </c>
      <c r="AD10" s="36">
        <v>0.92</v>
      </c>
      <c r="AE10" s="35">
        <v>0.92</v>
      </c>
      <c r="AF10" s="31">
        <v>1</v>
      </c>
      <c r="AG10" s="10">
        <v>1</v>
      </c>
      <c r="AH10" s="13"/>
      <c r="AI10" s="10">
        <v>1</v>
      </c>
      <c r="AJ10" s="10">
        <v>1</v>
      </c>
      <c r="AK10" s="10">
        <v>1</v>
      </c>
      <c r="AL10" s="14" t="s">
        <v>18</v>
      </c>
      <c r="AM10" s="13"/>
      <c r="AN10" s="13"/>
      <c r="AO10" s="13"/>
      <c r="AP10" s="13"/>
      <c r="AQ10" s="13"/>
      <c r="AR10" s="14" t="s">
        <v>18</v>
      </c>
      <c r="AS10" s="13"/>
      <c r="AT10" s="13"/>
      <c r="AU10" s="13"/>
      <c r="AV10" s="13"/>
      <c r="AW10" s="13"/>
      <c r="AX10" s="14" t="s">
        <v>18</v>
      </c>
      <c r="AY10" s="12" t="s">
        <v>18</v>
      </c>
      <c r="AZ10" s="13"/>
      <c r="BA10" s="13"/>
      <c r="BB10" s="13"/>
      <c r="BC10" s="13"/>
      <c r="BD10" s="14" t="s">
        <v>18</v>
      </c>
      <c r="BE10" s="13"/>
      <c r="BF10" s="13"/>
      <c r="BG10" s="13"/>
      <c r="BH10" s="13"/>
      <c r="BI10" s="13"/>
      <c r="BJ10" s="14" t="s">
        <v>18</v>
      </c>
      <c r="BK10" s="13"/>
      <c r="BL10" s="13"/>
      <c r="BM10" s="13"/>
      <c r="BN10" s="13"/>
      <c r="BO10" s="24" t="s">
        <v>18</v>
      </c>
    </row>
    <row r="11" spans="1:67" s="18" customFormat="1" ht="15" x14ac:dyDescent="0.25">
      <c r="A11" s="7" t="s">
        <v>8</v>
      </c>
      <c r="B11" s="14">
        <v>0.16</v>
      </c>
      <c r="C11" s="12">
        <v>0.13</v>
      </c>
      <c r="D11" s="13">
        <v>-0.13089052375475699</v>
      </c>
      <c r="E11" s="37">
        <v>0.74</v>
      </c>
      <c r="F11" s="12">
        <v>0.33</v>
      </c>
      <c r="G11" s="38">
        <v>0.71</v>
      </c>
      <c r="H11" s="12">
        <v>0.64</v>
      </c>
      <c r="I11" s="12">
        <v>0.68</v>
      </c>
      <c r="J11" s="13">
        <v>0.54395631703606195</v>
      </c>
      <c r="K11" s="39">
        <v>0.8</v>
      </c>
      <c r="L11" s="40">
        <v>0.78</v>
      </c>
      <c r="M11" s="41">
        <v>0.83</v>
      </c>
      <c r="N11" s="14">
        <v>0.7</v>
      </c>
      <c r="O11" s="42">
        <v>0.79</v>
      </c>
      <c r="P11" s="13">
        <v>0.77894025401634803</v>
      </c>
      <c r="Q11" s="43">
        <v>0.75</v>
      </c>
      <c r="R11" s="44">
        <v>0.87</v>
      </c>
      <c r="S11" s="45">
        <v>0.94</v>
      </c>
      <c r="T11" s="25">
        <v>-0.6</v>
      </c>
      <c r="U11" s="26">
        <v>-0.59</v>
      </c>
      <c r="V11" s="13">
        <v>-0.62168938805436802</v>
      </c>
      <c r="W11" s="26">
        <v>-0.21</v>
      </c>
      <c r="X11" s="26">
        <v>-0.44</v>
      </c>
      <c r="Y11" s="12">
        <v>-0.35</v>
      </c>
      <c r="Z11" s="14">
        <v>0.44</v>
      </c>
      <c r="AA11" s="12">
        <v>0.47</v>
      </c>
      <c r="AB11" s="13">
        <v>0.50267492681447301</v>
      </c>
      <c r="AC11" s="12">
        <v>0.34</v>
      </c>
      <c r="AD11" s="12">
        <v>0.51</v>
      </c>
      <c r="AE11" s="12">
        <v>0.54</v>
      </c>
      <c r="AF11" s="14">
        <v>0.7</v>
      </c>
      <c r="AG11" s="46">
        <v>0.73</v>
      </c>
      <c r="AH11" s="13">
        <v>0.65992205097408396</v>
      </c>
      <c r="AI11" s="43">
        <v>0.75</v>
      </c>
      <c r="AJ11" s="47">
        <v>0.78</v>
      </c>
      <c r="AK11" s="48">
        <v>0.82</v>
      </c>
      <c r="AL11" s="31">
        <v>1</v>
      </c>
      <c r="AM11" s="10">
        <v>1</v>
      </c>
      <c r="AN11" s="10">
        <v>1</v>
      </c>
      <c r="AO11" s="10">
        <v>1</v>
      </c>
      <c r="AP11" s="10">
        <v>1</v>
      </c>
      <c r="AQ11" s="49">
        <v>1</v>
      </c>
      <c r="AR11" s="14" t="s">
        <v>18</v>
      </c>
      <c r="AS11" s="13"/>
      <c r="AT11" s="13"/>
      <c r="AU11" s="13"/>
      <c r="AV11" s="13"/>
      <c r="AW11" s="13"/>
      <c r="AX11" s="14" t="s">
        <v>18</v>
      </c>
      <c r="AY11" s="12" t="s">
        <v>18</v>
      </c>
      <c r="AZ11" s="13"/>
      <c r="BA11" s="13"/>
      <c r="BB11" s="13"/>
      <c r="BC11" s="13"/>
      <c r="BD11" s="14" t="s">
        <v>18</v>
      </c>
      <c r="BE11" s="13"/>
      <c r="BF11" s="13"/>
      <c r="BG11" s="13"/>
      <c r="BH11" s="13"/>
      <c r="BI11" s="13"/>
      <c r="BJ11" s="14" t="s">
        <v>18</v>
      </c>
      <c r="BK11" s="13"/>
      <c r="BL11" s="13"/>
      <c r="BM11" s="13"/>
      <c r="BN11" s="13"/>
      <c r="BO11" s="24" t="s">
        <v>18</v>
      </c>
    </row>
    <row r="12" spans="1:67" s="18" customFormat="1" ht="15" x14ac:dyDescent="0.25">
      <c r="A12" s="7" t="s">
        <v>9</v>
      </c>
      <c r="B12" s="25">
        <v>-0.06</v>
      </c>
      <c r="C12" s="26">
        <v>-0.02</v>
      </c>
      <c r="D12" s="13">
        <v>-0.144044026306267</v>
      </c>
      <c r="E12" s="12">
        <v>0.54</v>
      </c>
      <c r="F12" s="12">
        <v>0.22</v>
      </c>
      <c r="G12" s="50">
        <v>0.75</v>
      </c>
      <c r="H12" s="12">
        <v>0.52</v>
      </c>
      <c r="I12" s="12">
        <v>0.61</v>
      </c>
      <c r="J12" s="13">
        <v>0.51435554407175799</v>
      </c>
      <c r="K12" s="12">
        <v>0.66</v>
      </c>
      <c r="L12" s="51">
        <v>0.75</v>
      </c>
      <c r="M12" s="52">
        <v>0.84</v>
      </c>
      <c r="N12" s="53">
        <v>0.88</v>
      </c>
      <c r="O12" s="54">
        <v>0.92</v>
      </c>
      <c r="P12" s="13">
        <v>0.88030328802234303</v>
      </c>
      <c r="Q12" s="55">
        <v>0.91</v>
      </c>
      <c r="R12" s="56">
        <v>0.96</v>
      </c>
      <c r="S12" s="57">
        <v>0.94</v>
      </c>
      <c r="T12" s="25">
        <v>-0.43</v>
      </c>
      <c r="U12" s="26">
        <v>-0.44</v>
      </c>
      <c r="V12" s="13">
        <v>-0.43435249704339202</v>
      </c>
      <c r="W12" s="12">
        <v>0.26</v>
      </c>
      <c r="X12" s="26">
        <v>-0.12</v>
      </c>
      <c r="Y12" s="12">
        <v>-0.06</v>
      </c>
      <c r="Z12" s="14">
        <v>0.34</v>
      </c>
      <c r="AA12" s="12">
        <v>0.38</v>
      </c>
      <c r="AB12" s="13">
        <v>0.37373689094405799</v>
      </c>
      <c r="AC12" s="12">
        <v>0.24</v>
      </c>
      <c r="AD12" s="12">
        <v>0.38</v>
      </c>
      <c r="AE12" s="12">
        <v>0.41</v>
      </c>
      <c r="AF12" s="14">
        <v>0.49</v>
      </c>
      <c r="AG12" s="12">
        <v>0.56999999999999995</v>
      </c>
      <c r="AH12" s="13">
        <v>0.49961653104320303</v>
      </c>
      <c r="AI12" s="12">
        <v>0.56000000000000005</v>
      </c>
      <c r="AJ12" s="12">
        <v>0.62</v>
      </c>
      <c r="AK12" s="58">
        <v>0.71</v>
      </c>
      <c r="AL12" s="59">
        <v>0.93</v>
      </c>
      <c r="AM12" s="60">
        <v>0.95</v>
      </c>
      <c r="AN12" s="13">
        <v>0.94036315954207905</v>
      </c>
      <c r="AO12" s="61">
        <v>0.88</v>
      </c>
      <c r="AP12" s="62">
        <v>0.94</v>
      </c>
      <c r="AQ12" s="63">
        <v>0.95</v>
      </c>
      <c r="AR12" s="31">
        <v>1</v>
      </c>
      <c r="AS12" s="10">
        <v>1</v>
      </c>
      <c r="AT12" s="10">
        <v>1</v>
      </c>
      <c r="AU12" s="10">
        <v>1</v>
      </c>
      <c r="AV12" s="10">
        <v>1</v>
      </c>
      <c r="AW12" s="10">
        <v>1</v>
      </c>
      <c r="AX12" s="14" t="s">
        <v>18</v>
      </c>
      <c r="AY12" s="12" t="s">
        <v>18</v>
      </c>
      <c r="AZ12" s="13"/>
      <c r="BA12" s="13"/>
      <c r="BB12" s="13"/>
      <c r="BC12" s="13"/>
      <c r="BD12" s="14" t="s">
        <v>18</v>
      </c>
      <c r="BE12" s="13"/>
      <c r="BF12" s="13"/>
      <c r="BG12" s="13"/>
      <c r="BH12" s="13"/>
      <c r="BI12" s="13"/>
      <c r="BJ12" s="14" t="s">
        <v>18</v>
      </c>
      <c r="BK12" s="13"/>
      <c r="BL12" s="13"/>
      <c r="BM12" s="13"/>
      <c r="BN12" s="13"/>
      <c r="BO12" s="24" t="s">
        <v>18</v>
      </c>
    </row>
    <row r="13" spans="1:67" s="18" customFormat="1" ht="15" x14ac:dyDescent="0.25">
      <c r="A13" s="7" t="s">
        <v>10</v>
      </c>
      <c r="B13" s="64">
        <v>0.86</v>
      </c>
      <c r="C13" s="65">
        <v>0.92</v>
      </c>
      <c r="D13" s="13">
        <v>0.78655639898346696</v>
      </c>
      <c r="E13" s="65">
        <v>0.92</v>
      </c>
      <c r="F13" s="66">
        <v>0.97</v>
      </c>
      <c r="G13" s="67">
        <v>0.99</v>
      </c>
      <c r="H13" s="68">
        <v>0.73</v>
      </c>
      <c r="I13" s="69">
        <v>0.77</v>
      </c>
      <c r="J13" s="13">
        <v>0.59038825711607501</v>
      </c>
      <c r="K13" s="70">
        <v>0.91</v>
      </c>
      <c r="L13" s="71">
        <v>0.89</v>
      </c>
      <c r="M13" s="72">
        <v>0.99</v>
      </c>
      <c r="N13" s="25">
        <v>-0.18</v>
      </c>
      <c r="O13" s="26">
        <v>-0.06</v>
      </c>
      <c r="P13" s="13">
        <v>-0.26278943094724599</v>
      </c>
      <c r="Q13" s="12">
        <v>0.64</v>
      </c>
      <c r="R13" s="12">
        <v>0.51</v>
      </c>
      <c r="S13" s="73">
        <v>0.89</v>
      </c>
      <c r="T13" s="25">
        <v>-0.03</v>
      </c>
      <c r="U13" s="26">
        <v>-0.06</v>
      </c>
      <c r="V13" s="13">
        <v>0.17623314079593899</v>
      </c>
      <c r="W13" s="26">
        <v>-0.45</v>
      </c>
      <c r="X13" s="26">
        <v>-0.55000000000000004</v>
      </c>
      <c r="Y13" s="12">
        <v>-0.22</v>
      </c>
      <c r="Z13" s="25">
        <v>-0.34</v>
      </c>
      <c r="AA13" s="26">
        <v>-0.38</v>
      </c>
      <c r="AB13" s="13">
        <v>-0.38083296100532599</v>
      </c>
      <c r="AC13" s="26">
        <v>-0.27</v>
      </c>
      <c r="AD13" s="26">
        <v>-0.35</v>
      </c>
      <c r="AE13" s="12">
        <v>-0.1</v>
      </c>
      <c r="AF13" s="14">
        <v>0.13</v>
      </c>
      <c r="AG13" s="12">
        <v>0.08</v>
      </c>
      <c r="AH13" s="13">
        <v>4.8828715645113499E-2</v>
      </c>
      <c r="AI13" s="12">
        <v>0.18</v>
      </c>
      <c r="AJ13" s="12">
        <v>0.03</v>
      </c>
      <c r="AK13" s="12">
        <v>0.28999999999999998</v>
      </c>
      <c r="AL13" s="14">
        <v>0.19</v>
      </c>
      <c r="AM13" s="12">
        <v>0.22</v>
      </c>
      <c r="AN13" s="13">
        <v>-2.6434078414880501E-2</v>
      </c>
      <c r="AO13" s="12">
        <v>0.68</v>
      </c>
      <c r="AP13" s="12">
        <v>0.49</v>
      </c>
      <c r="AQ13" s="74">
        <v>0.77</v>
      </c>
      <c r="AR13" s="14">
        <v>0.02</v>
      </c>
      <c r="AS13" s="12">
        <v>0.09</v>
      </c>
      <c r="AT13" s="13">
        <v>-4.0828924828559002E-2</v>
      </c>
      <c r="AU13" s="12">
        <v>0.51</v>
      </c>
      <c r="AV13" s="12">
        <v>0.4</v>
      </c>
      <c r="AW13" s="75">
        <v>0.79</v>
      </c>
      <c r="AX13" s="31">
        <v>1</v>
      </c>
      <c r="AY13" s="10">
        <v>1</v>
      </c>
      <c r="AZ13" s="10">
        <v>1</v>
      </c>
      <c r="BA13" s="10">
        <v>1</v>
      </c>
      <c r="BB13" s="10">
        <v>1</v>
      </c>
      <c r="BC13" s="10">
        <v>1</v>
      </c>
      <c r="BD13" s="14" t="s">
        <v>18</v>
      </c>
      <c r="BE13" s="13"/>
      <c r="BF13" s="13"/>
      <c r="BG13" s="13"/>
      <c r="BH13" s="13"/>
      <c r="BI13" s="13"/>
      <c r="BJ13" s="14" t="s">
        <v>18</v>
      </c>
      <c r="BK13" s="13"/>
      <c r="BL13" s="13"/>
      <c r="BM13" s="13"/>
      <c r="BN13" s="13"/>
      <c r="BO13" s="24" t="s">
        <v>18</v>
      </c>
    </row>
    <row r="14" spans="1:67" s="18" customFormat="1" ht="15" x14ac:dyDescent="0.25">
      <c r="A14" s="7" t="s">
        <v>11</v>
      </c>
      <c r="B14" s="14">
        <v>0.01</v>
      </c>
      <c r="C14" s="26">
        <v>-0.06</v>
      </c>
      <c r="D14" s="13">
        <v>0.31464149923206802</v>
      </c>
      <c r="E14" s="76">
        <v>-0.93</v>
      </c>
      <c r="F14" s="26">
        <v>-0.56000000000000005</v>
      </c>
      <c r="G14" s="77">
        <v>-0.89</v>
      </c>
      <c r="H14" s="26">
        <v>-0.61</v>
      </c>
      <c r="I14" s="78">
        <v>-0.71</v>
      </c>
      <c r="J14" s="13">
        <v>-0.46396398097451602</v>
      </c>
      <c r="K14" s="79">
        <v>-0.97</v>
      </c>
      <c r="L14" s="80">
        <v>-0.92</v>
      </c>
      <c r="M14" s="81">
        <v>-0.95</v>
      </c>
      <c r="N14" s="82">
        <v>-0.9</v>
      </c>
      <c r="O14" s="83">
        <v>-0.93</v>
      </c>
      <c r="P14" s="13">
        <v>-0.91987665870248903</v>
      </c>
      <c r="Q14" s="84">
        <v>-0.88</v>
      </c>
      <c r="R14" s="83">
        <v>-0.93</v>
      </c>
      <c r="S14" s="85">
        <v>-0.95</v>
      </c>
      <c r="T14" s="14">
        <v>0.54</v>
      </c>
      <c r="U14" s="12">
        <v>0.52</v>
      </c>
      <c r="V14" s="13">
        <v>0.61889767632042103</v>
      </c>
      <c r="W14" s="12">
        <v>0.19</v>
      </c>
      <c r="X14" s="12">
        <v>0.31</v>
      </c>
      <c r="Y14" s="12">
        <v>0.28000000000000003</v>
      </c>
      <c r="Z14" s="14">
        <v>0.01</v>
      </c>
      <c r="AA14" s="26">
        <v>-7.0000000000000007E-2</v>
      </c>
      <c r="AB14" s="13">
        <v>-0.15147799145507501</v>
      </c>
      <c r="AC14" s="12">
        <v>0.26</v>
      </c>
      <c r="AD14" s="26">
        <v>-7.0000000000000007E-2</v>
      </c>
      <c r="AE14" s="12">
        <v>-0.1</v>
      </c>
      <c r="AF14" s="25">
        <v>-0.15</v>
      </c>
      <c r="AG14" s="26">
        <v>-0.28999999999999998</v>
      </c>
      <c r="AH14" s="13">
        <v>-0.16460876502066701</v>
      </c>
      <c r="AI14" s="26">
        <v>-0.2</v>
      </c>
      <c r="AJ14" s="26">
        <v>-0.39</v>
      </c>
      <c r="AK14" s="12">
        <v>-0.46</v>
      </c>
      <c r="AL14" s="86">
        <v>-0.78</v>
      </c>
      <c r="AM14" s="87">
        <v>-0.84</v>
      </c>
      <c r="AN14" s="13">
        <v>-0.80995251923870304</v>
      </c>
      <c r="AO14" s="88">
        <v>-0.79</v>
      </c>
      <c r="AP14" s="89">
        <v>-0.86</v>
      </c>
      <c r="AQ14" s="90">
        <v>-0.86</v>
      </c>
      <c r="AR14" s="91">
        <v>-0.86</v>
      </c>
      <c r="AS14" s="92">
        <v>-0.9</v>
      </c>
      <c r="AT14" s="13">
        <v>-0.83943511097955703</v>
      </c>
      <c r="AU14" s="93">
        <v>-0.76</v>
      </c>
      <c r="AV14" s="94">
        <v>-0.88</v>
      </c>
      <c r="AW14" s="95">
        <v>-0.87</v>
      </c>
      <c r="AX14" s="25">
        <v>-0.11</v>
      </c>
      <c r="AY14" s="26">
        <v>-0.2</v>
      </c>
      <c r="AZ14" s="13">
        <v>0.162117732913095</v>
      </c>
      <c r="BA14" s="96">
        <v>-0.85</v>
      </c>
      <c r="BB14" s="26">
        <v>-0.68</v>
      </c>
      <c r="BC14" s="97">
        <v>-0.91</v>
      </c>
      <c r="BD14" s="31">
        <v>1</v>
      </c>
      <c r="BE14" s="10">
        <v>1</v>
      </c>
      <c r="BF14" s="10">
        <v>1</v>
      </c>
      <c r="BG14" s="10">
        <v>1</v>
      </c>
      <c r="BH14" s="10">
        <v>1</v>
      </c>
      <c r="BI14" s="10">
        <v>1</v>
      </c>
      <c r="BJ14" s="14" t="s">
        <v>18</v>
      </c>
      <c r="BK14" s="13"/>
      <c r="BL14" s="13"/>
      <c r="BM14" s="13"/>
      <c r="BN14" s="13"/>
      <c r="BO14" s="24" t="s">
        <v>18</v>
      </c>
    </row>
    <row r="15" spans="1:67" s="18" customFormat="1" ht="15" x14ac:dyDescent="0.25">
      <c r="A15" s="7" t="s">
        <v>12</v>
      </c>
      <c r="B15" s="25">
        <v>-0.25</v>
      </c>
      <c r="C15" s="26">
        <v>-0.3</v>
      </c>
      <c r="D15" s="13">
        <v>-0.33713868977558997</v>
      </c>
      <c r="E15" s="26">
        <v>-0.22</v>
      </c>
      <c r="F15" s="26">
        <v>-0.39</v>
      </c>
      <c r="G15" s="32">
        <v>-0.04</v>
      </c>
      <c r="H15" s="26">
        <v>-0.18</v>
      </c>
      <c r="I15" s="26">
        <v>-0.13</v>
      </c>
      <c r="J15" s="13">
        <v>-0.20911048151151601</v>
      </c>
      <c r="K15" s="26">
        <v>-0.18</v>
      </c>
      <c r="L15" s="26">
        <v>-0.04</v>
      </c>
      <c r="M15" s="12">
        <v>0.13</v>
      </c>
      <c r="N15" s="14">
        <v>0.04</v>
      </c>
      <c r="O15" s="12">
        <v>0.14000000000000001</v>
      </c>
      <c r="P15" s="13">
        <v>0.128011729398218</v>
      </c>
      <c r="Q15" s="26">
        <v>-0.11</v>
      </c>
      <c r="R15" s="12">
        <v>0.17</v>
      </c>
      <c r="S15" s="12">
        <v>0.37</v>
      </c>
      <c r="T15" s="25">
        <v>-0.27</v>
      </c>
      <c r="U15" s="26">
        <v>-0.32</v>
      </c>
      <c r="V15" s="13">
        <v>-0.25782169037377201</v>
      </c>
      <c r="W15" s="12">
        <v>0.02</v>
      </c>
      <c r="X15" s="26">
        <v>-0.32</v>
      </c>
      <c r="Y15" s="12">
        <v>-0.27</v>
      </c>
      <c r="Z15" s="98">
        <v>0.99</v>
      </c>
      <c r="AA15" s="99">
        <v>0.99</v>
      </c>
      <c r="AB15" s="13">
        <v>0.98515430061959297</v>
      </c>
      <c r="AC15" s="99">
        <v>0.99</v>
      </c>
      <c r="AD15" s="100">
        <v>1</v>
      </c>
      <c r="AE15" s="100">
        <v>0.99</v>
      </c>
      <c r="AF15" s="101">
        <v>0.92</v>
      </c>
      <c r="AG15" s="102">
        <v>0.92</v>
      </c>
      <c r="AH15" s="13">
        <v>0.91281721656541204</v>
      </c>
      <c r="AI15" s="102">
        <v>0.92</v>
      </c>
      <c r="AJ15" s="103">
        <v>0.95</v>
      </c>
      <c r="AK15" s="103">
        <v>0.97</v>
      </c>
      <c r="AL15" s="14">
        <v>0.52</v>
      </c>
      <c r="AM15" s="12">
        <v>0.54</v>
      </c>
      <c r="AN15" s="13">
        <v>0.53566537230018396</v>
      </c>
      <c r="AO15" s="12">
        <v>0.45</v>
      </c>
      <c r="AP15" s="12">
        <v>0.56000000000000005</v>
      </c>
      <c r="AQ15" s="104">
        <v>0.66</v>
      </c>
      <c r="AR15" s="14">
        <v>0.37</v>
      </c>
      <c r="AS15" s="12">
        <v>0.41</v>
      </c>
      <c r="AT15" s="13">
        <v>0.39172465847783999</v>
      </c>
      <c r="AU15" s="12">
        <v>0.31</v>
      </c>
      <c r="AV15" s="12">
        <v>0.42</v>
      </c>
      <c r="AW15" s="12">
        <v>0.53</v>
      </c>
      <c r="AX15" s="25">
        <v>-0.21</v>
      </c>
      <c r="AY15" s="26">
        <v>-0.26</v>
      </c>
      <c r="AZ15" s="13">
        <v>-0.253717638826501</v>
      </c>
      <c r="BA15" s="26">
        <v>-0.18</v>
      </c>
      <c r="BB15" s="26">
        <v>-0.28000000000000003</v>
      </c>
      <c r="BC15" s="12">
        <v>0.05</v>
      </c>
      <c r="BD15" s="14">
        <v>0</v>
      </c>
      <c r="BE15" s="26">
        <v>-0.1</v>
      </c>
      <c r="BF15" s="13">
        <v>-0.111266332941861</v>
      </c>
      <c r="BG15" s="12">
        <v>0.17</v>
      </c>
      <c r="BH15" s="26">
        <v>-0.12</v>
      </c>
      <c r="BI15" s="12">
        <v>-0.24</v>
      </c>
      <c r="BJ15" s="31">
        <v>1</v>
      </c>
      <c r="BK15" s="10">
        <v>1</v>
      </c>
      <c r="BL15" s="10">
        <v>1</v>
      </c>
      <c r="BM15" s="10">
        <v>1</v>
      </c>
      <c r="BN15" s="10">
        <v>1</v>
      </c>
      <c r="BO15" s="105">
        <v>1</v>
      </c>
    </row>
    <row r="16" spans="1:67" s="18" customFormat="1" ht="15" x14ac:dyDescent="0.25">
      <c r="A16" s="7" t="s">
        <v>19</v>
      </c>
      <c r="B16" s="106">
        <v>0.26</v>
      </c>
      <c r="C16" s="107">
        <v>0.2</v>
      </c>
      <c r="D16" s="108">
        <v>4.4183973560862899E-2</v>
      </c>
      <c r="E16" s="107">
        <v>0.51</v>
      </c>
      <c r="F16" s="107">
        <v>0.17</v>
      </c>
      <c r="G16" s="109">
        <v>0.51</v>
      </c>
      <c r="H16" s="107">
        <v>0.56000000000000005</v>
      </c>
      <c r="I16" s="110">
        <v>0.59</v>
      </c>
      <c r="J16" s="108">
        <v>0.49396336179502198</v>
      </c>
      <c r="K16" s="110">
        <v>0.55000000000000004</v>
      </c>
      <c r="L16" s="110">
        <v>0.59</v>
      </c>
      <c r="M16" s="110">
        <v>0.65</v>
      </c>
      <c r="N16" s="106">
        <v>0.38</v>
      </c>
      <c r="O16" s="107">
        <v>0.55000000000000004</v>
      </c>
      <c r="P16" s="108">
        <v>0.47068774400732899</v>
      </c>
      <c r="Q16" s="107">
        <v>0.48</v>
      </c>
      <c r="R16" s="107">
        <v>0.67</v>
      </c>
      <c r="S16" s="111">
        <v>0.81</v>
      </c>
      <c r="T16" s="112">
        <v>-0.51</v>
      </c>
      <c r="U16" s="113">
        <v>-0.54</v>
      </c>
      <c r="V16" s="108">
        <v>-0.48403406710160701</v>
      </c>
      <c r="W16" s="113">
        <v>-0.23</v>
      </c>
      <c r="X16" s="113">
        <v>-0.53</v>
      </c>
      <c r="Y16" s="110">
        <v>-0.35</v>
      </c>
      <c r="Z16" s="106">
        <v>0.61</v>
      </c>
      <c r="AA16" s="107">
        <v>0.62</v>
      </c>
      <c r="AB16" s="108">
        <v>0.63819032678521304</v>
      </c>
      <c r="AC16" s="107">
        <v>0.64</v>
      </c>
      <c r="AD16" s="114">
        <v>0.73</v>
      </c>
      <c r="AE16" s="115">
        <v>0.74</v>
      </c>
      <c r="AF16" s="116">
        <v>0.88</v>
      </c>
      <c r="AG16" s="117">
        <v>0.88</v>
      </c>
      <c r="AH16" s="108">
        <v>0.86768266118375403</v>
      </c>
      <c r="AI16" s="118">
        <v>0.92</v>
      </c>
      <c r="AJ16" s="119">
        <v>0.93</v>
      </c>
      <c r="AK16" s="120">
        <v>0.94</v>
      </c>
      <c r="AL16" s="121">
        <v>0.91</v>
      </c>
      <c r="AM16" s="122">
        <v>0.93</v>
      </c>
      <c r="AN16" s="108">
        <v>0.90000428370601804</v>
      </c>
      <c r="AO16" s="122">
        <v>0.93</v>
      </c>
      <c r="AP16" s="123">
        <v>0.94</v>
      </c>
      <c r="AQ16" s="124">
        <v>0.96</v>
      </c>
      <c r="AR16" s="125">
        <v>0.74</v>
      </c>
      <c r="AS16" s="126">
        <v>0.81</v>
      </c>
      <c r="AT16" s="108">
        <v>0.77769303224646402</v>
      </c>
      <c r="AU16" s="127">
        <v>0.73</v>
      </c>
      <c r="AV16" s="126">
        <v>0.81</v>
      </c>
      <c r="AW16" s="128">
        <v>0.88</v>
      </c>
      <c r="AX16" s="106">
        <v>0.28999999999999998</v>
      </c>
      <c r="AY16" s="107">
        <v>0.27</v>
      </c>
      <c r="AZ16" s="108">
        <v>9.9906521563192602E-2</v>
      </c>
      <c r="BA16" s="107">
        <v>0.47</v>
      </c>
      <c r="BB16" s="107">
        <v>0.31</v>
      </c>
      <c r="BC16" s="107">
        <v>0.57999999999999996</v>
      </c>
      <c r="BD16" s="112">
        <v>-0.54</v>
      </c>
      <c r="BE16" s="129">
        <v>-0.66</v>
      </c>
      <c r="BF16" s="108">
        <v>-0.57519956656159899</v>
      </c>
      <c r="BG16" s="129">
        <v>-0.56000000000000005</v>
      </c>
      <c r="BH16" s="129">
        <v>-0.7</v>
      </c>
      <c r="BI16" s="130">
        <v>-0.72</v>
      </c>
      <c r="BJ16" s="106">
        <v>0.69</v>
      </c>
      <c r="BK16" s="107">
        <v>0.7</v>
      </c>
      <c r="BL16" s="108">
        <v>0.70658381032291295</v>
      </c>
      <c r="BM16" s="131">
        <v>0.71</v>
      </c>
      <c r="BN16" s="132">
        <v>0.77</v>
      </c>
      <c r="BO16" s="133">
        <v>0.83</v>
      </c>
    </row>
    <row r="17" spans="1:67" ht="15" x14ac:dyDescent="0.25">
      <c r="A17" s="134"/>
      <c r="B17" s="134"/>
      <c r="C17" s="134"/>
      <c r="D17" s="134"/>
      <c r="E17" s="134"/>
      <c r="F17" s="134"/>
      <c r="G17" s="134"/>
      <c r="H17" s="134"/>
      <c r="I17" s="134"/>
      <c r="J17" s="134"/>
      <c r="K17" s="134"/>
      <c r="L17" s="134"/>
    </row>
    <row r="18" spans="1:67" ht="15" x14ac:dyDescent="0.25">
      <c r="A18" s="135"/>
      <c r="B18" s="134"/>
      <c r="C18" s="134"/>
      <c r="D18" s="134"/>
      <c r="E18" s="134"/>
      <c r="F18" s="134"/>
      <c r="G18" s="134"/>
      <c r="H18" s="134"/>
      <c r="I18" s="134"/>
      <c r="J18" s="134"/>
      <c r="K18" s="134"/>
      <c r="L18" s="134"/>
    </row>
    <row r="19" spans="1:67" ht="40.5" customHeight="1" x14ac:dyDescent="0.25">
      <c r="A19" s="1" t="s">
        <v>20</v>
      </c>
      <c r="B19" s="257" t="s">
        <v>2</v>
      </c>
      <c r="C19" s="258"/>
      <c r="D19" s="258"/>
      <c r="E19" s="258"/>
      <c r="F19" s="258"/>
      <c r="G19" s="258"/>
      <c r="H19" s="257" t="s">
        <v>3</v>
      </c>
      <c r="I19" s="258"/>
      <c r="J19" s="258"/>
      <c r="K19" s="258"/>
      <c r="L19" s="258"/>
      <c r="M19" s="258"/>
      <c r="N19" s="257" t="s">
        <v>4</v>
      </c>
      <c r="O19" s="258"/>
      <c r="P19" s="258"/>
      <c r="Q19" s="258"/>
      <c r="R19" s="258"/>
      <c r="S19" s="258"/>
      <c r="T19" s="257" t="s">
        <v>5</v>
      </c>
      <c r="U19" s="258"/>
      <c r="V19" s="258"/>
      <c r="W19" s="258"/>
      <c r="X19" s="258"/>
      <c r="Y19" s="258"/>
      <c r="Z19" s="257" t="s">
        <v>6</v>
      </c>
      <c r="AA19" s="258"/>
      <c r="AB19" s="258"/>
      <c r="AC19" s="258"/>
      <c r="AD19" s="258"/>
      <c r="AE19" s="258"/>
      <c r="AF19" s="257" t="s">
        <v>7</v>
      </c>
      <c r="AG19" s="258"/>
      <c r="AH19" s="258"/>
      <c r="AI19" s="258"/>
      <c r="AJ19" s="258"/>
      <c r="AK19" s="258"/>
      <c r="AL19" s="257" t="s">
        <v>8</v>
      </c>
      <c r="AM19" s="258"/>
      <c r="AN19" s="258"/>
      <c r="AO19" s="258"/>
      <c r="AP19" s="258"/>
      <c r="AQ19" s="258"/>
      <c r="AR19" s="257" t="s">
        <v>9</v>
      </c>
      <c r="AS19" s="258"/>
      <c r="AT19" s="258"/>
      <c r="AU19" s="258"/>
      <c r="AV19" s="258"/>
      <c r="AW19" s="258"/>
      <c r="AX19" s="257" t="s">
        <v>10</v>
      </c>
      <c r="AY19" s="258"/>
      <c r="AZ19" s="258"/>
      <c r="BA19" s="258"/>
      <c r="BB19" s="258"/>
      <c r="BC19" s="258"/>
      <c r="BD19" s="255" t="s">
        <v>11</v>
      </c>
      <c r="BE19" s="251"/>
      <c r="BF19" s="251"/>
      <c r="BG19" s="251"/>
      <c r="BH19" s="251"/>
      <c r="BI19" s="256"/>
      <c r="BJ19" s="258" t="s">
        <v>12</v>
      </c>
      <c r="BK19" s="258"/>
      <c r="BL19" s="258"/>
      <c r="BM19" s="258"/>
      <c r="BN19" s="258"/>
      <c r="BO19" s="259"/>
    </row>
    <row r="20" spans="1:67" x14ac:dyDescent="0.25">
      <c r="A20" s="136"/>
      <c r="B20" s="255" t="s">
        <v>13</v>
      </c>
      <c r="C20" s="251"/>
      <c r="D20" s="251"/>
      <c r="E20" s="250" t="s">
        <v>14</v>
      </c>
      <c r="F20" s="251"/>
      <c r="G20" s="251"/>
      <c r="H20" s="255" t="s">
        <v>13</v>
      </c>
      <c r="I20" s="251"/>
      <c r="J20" s="251"/>
      <c r="K20" s="250" t="s">
        <v>14</v>
      </c>
      <c r="L20" s="251"/>
      <c r="M20" s="251"/>
      <c r="N20" s="255" t="s">
        <v>13</v>
      </c>
      <c r="O20" s="251"/>
      <c r="P20" s="251"/>
      <c r="Q20" s="250" t="s">
        <v>14</v>
      </c>
      <c r="R20" s="251"/>
      <c r="S20" s="251"/>
      <c r="T20" s="255" t="s">
        <v>13</v>
      </c>
      <c r="U20" s="251"/>
      <c r="V20" s="251"/>
      <c r="W20" s="250" t="s">
        <v>14</v>
      </c>
      <c r="X20" s="251"/>
      <c r="Y20" s="251"/>
      <c r="Z20" s="255" t="s">
        <v>13</v>
      </c>
      <c r="AA20" s="251"/>
      <c r="AB20" s="251"/>
      <c r="AC20" s="250" t="s">
        <v>14</v>
      </c>
      <c r="AD20" s="251"/>
      <c r="AE20" s="251"/>
      <c r="AF20" s="255" t="s">
        <v>13</v>
      </c>
      <c r="AG20" s="251"/>
      <c r="AH20" s="251"/>
      <c r="AI20" s="250" t="s">
        <v>14</v>
      </c>
      <c r="AJ20" s="251"/>
      <c r="AK20" s="251"/>
      <c r="AL20" s="255" t="s">
        <v>13</v>
      </c>
      <c r="AM20" s="251"/>
      <c r="AN20" s="251"/>
      <c r="AO20" s="250" t="s">
        <v>14</v>
      </c>
      <c r="AP20" s="251"/>
      <c r="AQ20" s="251"/>
      <c r="AR20" s="255" t="s">
        <v>13</v>
      </c>
      <c r="AS20" s="251"/>
      <c r="AT20" s="251"/>
      <c r="AU20" s="250" t="s">
        <v>14</v>
      </c>
      <c r="AV20" s="251"/>
      <c r="AW20" s="251"/>
      <c r="AX20" s="255" t="s">
        <v>13</v>
      </c>
      <c r="AY20" s="251"/>
      <c r="AZ20" s="251"/>
      <c r="BA20" s="250" t="s">
        <v>14</v>
      </c>
      <c r="BB20" s="251"/>
      <c r="BC20" s="251"/>
      <c r="BD20" s="252" t="s">
        <v>13</v>
      </c>
      <c r="BE20" s="253"/>
      <c r="BF20" s="253"/>
      <c r="BG20" s="254" t="s">
        <v>14</v>
      </c>
      <c r="BH20" s="253"/>
      <c r="BI20" s="253"/>
      <c r="BJ20" s="255" t="s">
        <v>13</v>
      </c>
      <c r="BK20" s="251"/>
      <c r="BL20" s="251"/>
      <c r="BM20" s="250" t="s">
        <v>14</v>
      </c>
      <c r="BN20" s="251"/>
      <c r="BO20" s="256"/>
    </row>
    <row r="21" spans="1:67" ht="39" x14ac:dyDescent="0.25">
      <c r="A21" s="136"/>
      <c r="B21" s="2" t="s">
        <v>15</v>
      </c>
      <c r="C21" s="3" t="s">
        <v>16</v>
      </c>
      <c r="D21" s="6" t="s">
        <v>17</v>
      </c>
      <c r="E21" s="3" t="s">
        <v>15</v>
      </c>
      <c r="F21" s="3" t="s">
        <v>16</v>
      </c>
      <c r="G21" s="6" t="s">
        <v>17</v>
      </c>
      <c r="H21" s="2" t="s">
        <v>15</v>
      </c>
      <c r="I21" s="3" t="s">
        <v>16</v>
      </c>
      <c r="J21" s="137" t="s">
        <v>17</v>
      </c>
      <c r="K21" s="3" t="s">
        <v>15</v>
      </c>
      <c r="L21" s="3" t="s">
        <v>16</v>
      </c>
      <c r="M21" s="137" t="s">
        <v>17</v>
      </c>
      <c r="N21" s="2" t="s">
        <v>15</v>
      </c>
      <c r="O21" s="3" t="s">
        <v>16</v>
      </c>
      <c r="P21" s="137" t="s">
        <v>17</v>
      </c>
      <c r="Q21" s="3" t="s">
        <v>15</v>
      </c>
      <c r="R21" s="3" t="s">
        <v>16</v>
      </c>
      <c r="S21" s="137" t="s">
        <v>17</v>
      </c>
      <c r="T21" s="2" t="s">
        <v>15</v>
      </c>
      <c r="U21" s="3" t="s">
        <v>16</v>
      </c>
      <c r="V21" s="137" t="s">
        <v>17</v>
      </c>
      <c r="W21" s="3" t="s">
        <v>15</v>
      </c>
      <c r="X21" s="3" t="s">
        <v>16</v>
      </c>
      <c r="Y21" s="137" t="s">
        <v>17</v>
      </c>
      <c r="Z21" s="4" t="s">
        <v>15</v>
      </c>
      <c r="AA21" s="5" t="s">
        <v>16</v>
      </c>
      <c r="AB21" s="137" t="s">
        <v>17</v>
      </c>
      <c r="AC21" s="5" t="s">
        <v>15</v>
      </c>
      <c r="AD21" s="5" t="s">
        <v>16</v>
      </c>
      <c r="AE21" s="137" t="s">
        <v>17</v>
      </c>
      <c r="AF21" s="2" t="s">
        <v>15</v>
      </c>
      <c r="AG21" s="3" t="s">
        <v>16</v>
      </c>
      <c r="AH21" s="137" t="s">
        <v>17</v>
      </c>
      <c r="AI21" s="3" t="s">
        <v>15</v>
      </c>
      <c r="AJ21" s="3" t="s">
        <v>16</v>
      </c>
      <c r="AK21" s="137" t="s">
        <v>17</v>
      </c>
      <c r="AL21" s="2" t="s">
        <v>15</v>
      </c>
      <c r="AM21" s="3" t="s">
        <v>16</v>
      </c>
      <c r="AN21" s="137" t="s">
        <v>17</v>
      </c>
      <c r="AO21" s="3" t="s">
        <v>15</v>
      </c>
      <c r="AP21" s="3" t="s">
        <v>16</v>
      </c>
      <c r="AQ21" s="137" t="s">
        <v>17</v>
      </c>
      <c r="AR21" s="4" t="s">
        <v>15</v>
      </c>
      <c r="AS21" s="5" t="s">
        <v>16</v>
      </c>
      <c r="AT21" s="137" t="s">
        <v>17</v>
      </c>
      <c r="AU21" s="5" t="s">
        <v>15</v>
      </c>
      <c r="AV21" s="5" t="s">
        <v>16</v>
      </c>
      <c r="AW21" s="137" t="s">
        <v>17</v>
      </c>
      <c r="AX21" s="2" t="s">
        <v>15</v>
      </c>
      <c r="AY21" s="3" t="s">
        <v>16</v>
      </c>
      <c r="AZ21" s="137" t="s">
        <v>17</v>
      </c>
      <c r="BA21" s="3" t="s">
        <v>15</v>
      </c>
      <c r="BB21" s="3" t="s">
        <v>16</v>
      </c>
      <c r="BC21" s="137" t="s">
        <v>17</v>
      </c>
      <c r="BD21" s="2" t="s">
        <v>15</v>
      </c>
      <c r="BE21" s="3" t="s">
        <v>16</v>
      </c>
      <c r="BF21" s="137" t="s">
        <v>17</v>
      </c>
      <c r="BG21" s="3" t="s">
        <v>15</v>
      </c>
      <c r="BH21" s="3" t="s">
        <v>16</v>
      </c>
      <c r="BI21" s="137" t="s">
        <v>17</v>
      </c>
      <c r="BJ21" s="2" t="s">
        <v>15</v>
      </c>
      <c r="BK21" s="3" t="s">
        <v>16</v>
      </c>
      <c r="BL21" s="6" t="s">
        <v>17</v>
      </c>
      <c r="BM21" s="3" t="s">
        <v>15</v>
      </c>
      <c r="BN21" s="3" t="s">
        <v>16</v>
      </c>
      <c r="BO21" s="6" t="s">
        <v>17</v>
      </c>
    </row>
    <row r="22" spans="1:67" ht="15" x14ac:dyDescent="0.25">
      <c r="A22" s="138" t="s">
        <v>2</v>
      </c>
      <c r="B22" s="8">
        <v>1</v>
      </c>
      <c r="C22" s="9">
        <v>1</v>
      </c>
      <c r="D22" s="10">
        <v>1</v>
      </c>
      <c r="E22" s="9">
        <v>1</v>
      </c>
      <c r="F22" s="9">
        <v>1</v>
      </c>
      <c r="G22" s="11">
        <v>1</v>
      </c>
      <c r="H22" s="139" t="s">
        <v>18</v>
      </c>
      <c r="I22" s="140" t="s">
        <v>18</v>
      </c>
      <c r="J22" s="140" t="s">
        <v>18</v>
      </c>
      <c r="K22" s="140" t="s">
        <v>18</v>
      </c>
      <c r="L22" s="140" t="s">
        <v>18</v>
      </c>
      <c r="M22" s="141" t="s">
        <v>18</v>
      </c>
      <c r="N22" s="142" t="s">
        <v>18</v>
      </c>
      <c r="O22" s="140" t="s">
        <v>18</v>
      </c>
      <c r="P22" s="140" t="s">
        <v>18</v>
      </c>
      <c r="Q22" s="140" t="s">
        <v>18</v>
      </c>
      <c r="R22" s="140" t="s">
        <v>18</v>
      </c>
      <c r="S22" s="141" t="s">
        <v>18</v>
      </c>
      <c r="T22" s="139" t="s">
        <v>18</v>
      </c>
      <c r="U22" s="140" t="s">
        <v>18</v>
      </c>
      <c r="V22" s="140" t="s">
        <v>18</v>
      </c>
      <c r="W22" s="140" t="s">
        <v>18</v>
      </c>
      <c r="X22" s="140" t="s">
        <v>18</v>
      </c>
      <c r="Y22" s="141" t="s">
        <v>18</v>
      </c>
      <c r="Z22" s="12" t="s">
        <v>18</v>
      </c>
      <c r="AA22" s="13"/>
      <c r="AB22" s="13"/>
      <c r="AC22" s="13"/>
      <c r="AD22" s="13"/>
      <c r="AE22" s="13"/>
      <c r="AF22" s="142" t="s">
        <v>18</v>
      </c>
      <c r="AG22" s="140" t="s">
        <v>18</v>
      </c>
      <c r="AH22" s="140" t="s">
        <v>18</v>
      </c>
      <c r="AI22" s="140" t="s">
        <v>18</v>
      </c>
      <c r="AJ22" s="140" t="s">
        <v>18</v>
      </c>
      <c r="AK22" s="141" t="s">
        <v>18</v>
      </c>
      <c r="AL22" s="142" t="s">
        <v>18</v>
      </c>
      <c r="AM22" s="140" t="s">
        <v>18</v>
      </c>
      <c r="AN22" s="140" t="s">
        <v>18</v>
      </c>
      <c r="AO22" s="140" t="s">
        <v>18</v>
      </c>
      <c r="AP22" s="140" t="s">
        <v>18</v>
      </c>
      <c r="AQ22" s="141" t="s">
        <v>18</v>
      </c>
      <c r="AR22" s="12" t="s">
        <v>18</v>
      </c>
      <c r="AS22" s="13"/>
      <c r="AT22" s="13"/>
      <c r="AU22" s="13"/>
      <c r="AV22" s="13"/>
      <c r="AW22" s="13"/>
      <c r="AX22" s="142" t="s">
        <v>18</v>
      </c>
      <c r="AY22" s="139" t="s">
        <v>18</v>
      </c>
      <c r="AZ22" s="140" t="s">
        <v>18</v>
      </c>
      <c r="BA22" s="140" t="s">
        <v>18</v>
      </c>
      <c r="BB22" s="140" t="s">
        <v>18</v>
      </c>
      <c r="BC22" s="141" t="s">
        <v>18</v>
      </c>
      <c r="BD22" s="142" t="s">
        <v>18</v>
      </c>
      <c r="BE22" s="140" t="s">
        <v>18</v>
      </c>
      <c r="BF22" s="140" t="s">
        <v>18</v>
      </c>
      <c r="BG22" s="140" t="s">
        <v>18</v>
      </c>
      <c r="BH22" s="140" t="s">
        <v>18</v>
      </c>
      <c r="BI22" s="140" t="s">
        <v>18</v>
      </c>
      <c r="BJ22" s="15" t="s">
        <v>18</v>
      </c>
      <c r="BK22" s="16" t="s">
        <v>18</v>
      </c>
      <c r="BL22" s="16" t="s">
        <v>18</v>
      </c>
      <c r="BM22" s="16" t="s">
        <v>18</v>
      </c>
      <c r="BN22" s="16" t="s">
        <v>18</v>
      </c>
      <c r="BO22" s="17" t="s">
        <v>18</v>
      </c>
    </row>
    <row r="23" spans="1:67" ht="15" x14ac:dyDescent="0.25">
      <c r="A23" s="138" t="s">
        <v>3</v>
      </c>
      <c r="B23" s="143">
        <v>0.8</v>
      </c>
      <c r="C23" s="144">
        <v>0.76</v>
      </c>
      <c r="D23" s="13">
        <v>0.439099146455595</v>
      </c>
      <c r="E23" s="21">
        <v>0.99</v>
      </c>
      <c r="F23" s="10">
        <v>1</v>
      </c>
      <c r="G23" s="145">
        <v>1</v>
      </c>
      <c r="H23" s="10">
        <v>1</v>
      </c>
      <c r="I23" s="10">
        <v>1</v>
      </c>
      <c r="J23" s="10">
        <v>1</v>
      </c>
      <c r="K23" s="10">
        <v>1</v>
      </c>
      <c r="L23" s="10">
        <v>1</v>
      </c>
      <c r="M23" s="10">
        <v>1</v>
      </c>
      <c r="N23" s="146" t="s">
        <v>18</v>
      </c>
      <c r="O23" s="13"/>
      <c r="P23" s="13"/>
      <c r="Q23" s="13"/>
      <c r="R23" s="13"/>
      <c r="S23" s="147" t="s">
        <v>18</v>
      </c>
      <c r="T23" s="146" t="s">
        <v>18</v>
      </c>
      <c r="U23" s="13"/>
      <c r="V23" s="13"/>
      <c r="W23" s="13"/>
      <c r="X23" s="13"/>
      <c r="Y23" s="147" t="s">
        <v>18</v>
      </c>
      <c r="Z23" s="12" t="s">
        <v>18</v>
      </c>
      <c r="AA23" s="13"/>
      <c r="AB23" s="13"/>
      <c r="AC23" s="13"/>
      <c r="AD23" s="13"/>
      <c r="AE23" s="13"/>
      <c r="AF23" s="146" t="s">
        <v>18</v>
      </c>
      <c r="AG23" s="13"/>
      <c r="AH23" s="13"/>
      <c r="AI23" s="13"/>
      <c r="AJ23" s="13"/>
      <c r="AK23" s="147" t="s">
        <v>18</v>
      </c>
      <c r="AL23" s="146" t="s">
        <v>18</v>
      </c>
      <c r="AM23" s="13"/>
      <c r="AN23" s="13"/>
      <c r="AO23" s="13"/>
      <c r="AP23" s="13"/>
      <c r="AQ23" s="147" t="s">
        <v>18</v>
      </c>
      <c r="AR23" s="12" t="s">
        <v>18</v>
      </c>
      <c r="AS23" s="13"/>
      <c r="AT23" s="13"/>
      <c r="AU23" s="13"/>
      <c r="AV23" s="13"/>
      <c r="AW23" s="13"/>
      <c r="AX23" s="146" t="s">
        <v>18</v>
      </c>
      <c r="AY23" s="12" t="s">
        <v>18</v>
      </c>
      <c r="AZ23" s="13"/>
      <c r="BA23" s="13"/>
      <c r="BB23" s="13"/>
      <c r="BC23" s="147" t="s">
        <v>18</v>
      </c>
      <c r="BD23" s="146" t="s">
        <v>18</v>
      </c>
      <c r="BE23" s="13"/>
      <c r="BF23" s="13"/>
      <c r="BG23" s="13"/>
      <c r="BH23" s="13"/>
      <c r="BI23" s="13" t="s">
        <v>18</v>
      </c>
      <c r="BJ23" s="14" t="s">
        <v>18</v>
      </c>
      <c r="BK23" s="13"/>
      <c r="BL23" s="13"/>
      <c r="BM23" s="13"/>
      <c r="BN23" s="13"/>
      <c r="BO23" s="24" t="s">
        <v>18</v>
      </c>
    </row>
    <row r="24" spans="1:67" ht="15" x14ac:dyDescent="0.25">
      <c r="A24" s="138" t="s">
        <v>4</v>
      </c>
      <c r="B24" s="25">
        <v>-0.16</v>
      </c>
      <c r="C24" s="12">
        <v>0.04</v>
      </c>
      <c r="D24" s="13">
        <v>-0.54314866391112104</v>
      </c>
      <c r="E24" s="148">
        <v>0.72</v>
      </c>
      <c r="F24" s="149">
        <v>0.9</v>
      </c>
      <c r="G24" s="32">
        <v>0.7</v>
      </c>
      <c r="H24" s="12">
        <v>0.45</v>
      </c>
      <c r="I24" s="12">
        <v>0.67</v>
      </c>
      <c r="J24" s="13">
        <v>0.47872823462696801</v>
      </c>
      <c r="K24" s="150">
        <v>0.81</v>
      </c>
      <c r="L24" s="151">
        <v>0.92</v>
      </c>
      <c r="M24" s="152">
        <v>0.74</v>
      </c>
      <c r="N24" s="153">
        <v>1</v>
      </c>
      <c r="O24" s="10">
        <v>1</v>
      </c>
      <c r="P24" s="10">
        <v>1</v>
      </c>
      <c r="Q24" s="10">
        <v>1</v>
      </c>
      <c r="R24" s="10">
        <v>1</v>
      </c>
      <c r="S24" s="10">
        <v>1</v>
      </c>
      <c r="T24" s="146" t="s">
        <v>18</v>
      </c>
      <c r="U24" s="13"/>
      <c r="V24" s="13"/>
      <c r="W24" s="13"/>
      <c r="X24" s="13"/>
      <c r="Y24" s="147" t="s">
        <v>18</v>
      </c>
      <c r="Z24" s="12" t="s">
        <v>18</v>
      </c>
      <c r="AA24" s="13"/>
      <c r="AB24" s="13"/>
      <c r="AC24" s="13"/>
      <c r="AD24" s="13"/>
      <c r="AE24" s="13"/>
      <c r="AF24" s="146" t="s">
        <v>18</v>
      </c>
      <c r="AG24" s="13"/>
      <c r="AH24" s="13"/>
      <c r="AI24" s="13"/>
      <c r="AJ24" s="13"/>
      <c r="AK24" s="147" t="s">
        <v>18</v>
      </c>
      <c r="AL24" s="146" t="s">
        <v>18</v>
      </c>
      <c r="AM24" s="13"/>
      <c r="AN24" s="13"/>
      <c r="AO24" s="13"/>
      <c r="AP24" s="13"/>
      <c r="AQ24" s="147" t="s">
        <v>18</v>
      </c>
      <c r="AR24" s="12" t="s">
        <v>18</v>
      </c>
      <c r="AS24" s="13"/>
      <c r="AT24" s="13"/>
      <c r="AU24" s="13"/>
      <c r="AV24" s="13"/>
      <c r="AW24" s="13"/>
      <c r="AX24" s="146" t="s">
        <v>18</v>
      </c>
      <c r="AY24" s="12" t="s">
        <v>18</v>
      </c>
      <c r="AZ24" s="13"/>
      <c r="BA24" s="13"/>
      <c r="BB24" s="13"/>
      <c r="BC24" s="147" t="s">
        <v>18</v>
      </c>
      <c r="BD24" s="146" t="s">
        <v>18</v>
      </c>
      <c r="BE24" s="13"/>
      <c r="BF24" s="13"/>
      <c r="BG24" s="13"/>
      <c r="BH24" s="13"/>
      <c r="BI24" s="13" t="s">
        <v>18</v>
      </c>
      <c r="BJ24" s="14" t="s">
        <v>18</v>
      </c>
      <c r="BK24" s="13"/>
      <c r="BL24" s="13"/>
      <c r="BM24" s="13"/>
      <c r="BN24" s="13"/>
      <c r="BO24" s="24" t="s">
        <v>18</v>
      </c>
    </row>
    <row r="25" spans="1:67" ht="15" x14ac:dyDescent="0.25">
      <c r="A25" s="138" t="s">
        <v>5</v>
      </c>
      <c r="B25" s="25">
        <v>-0.18</v>
      </c>
      <c r="C25" s="26">
        <v>-0.24</v>
      </c>
      <c r="D25" s="13">
        <v>0.50294958921093302</v>
      </c>
      <c r="E25" s="26">
        <v>-0.68</v>
      </c>
      <c r="F25" s="26">
        <v>-0.54</v>
      </c>
      <c r="G25" s="32">
        <v>-0.48</v>
      </c>
      <c r="H25" s="26">
        <v>-0.5</v>
      </c>
      <c r="I25" s="26">
        <v>-0.52</v>
      </c>
      <c r="J25" s="13">
        <v>-0.20967649090014501</v>
      </c>
      <c r="K25" s="26">
        <v>-0.57999999999999996</v>
      </c>
      <c r="L25" s="26">
        <v>-0.51</v>
      </c>
      <c r="M25" s="12">
        <v>-0.51</v>
      </c>
      <c r="N25" s="154">
        <v>-0.4</v>
      </c>
      <c r="O25" s="26">
        <v>-0.4</v>
      </c>
      <c r="P25" s="13">
        <v>-0.47392311245699398</v>
      </c>
      <c r="Q25" s="12">
        <v>0.01</v>
      </c>
      <c r="R25" s="26">
        <v>-0.14000000000000001</v>
      </c>
      <c r="S25" s="12">
        <v>-0.7</v>
      </c>
      <c r="T25" s="153">
        <v>1</v>
      </c>
      <c r="U25" s="10">
        <v>1</v>
      </c>
      <c r="V25" s="10">
        <v>1</v>
      </c>
      <c r="W25" s="10">
        <v>1</v>
      </c>
      <c r="X25" s="10">
        <v>1</v>
      </c>
      <c r="Y25" s="10">
        <v>1</v>
      </c>
      <c r="Z25" s="12" t="s">
        <v>18</v>
      </c>
      <c r="AA25" s="13"/>
      <c r="AB25" s="13"/>
      <c r="AC25" s="13"/>
      <c r="AD25" s="13"/>
      <c r="AE25" s="13"/>
      <c r="AF25" s="146" t="s">
        <v>18</v>
      </c>
      <c r="AG25" s="13"/>
      <c r="AH25" s="13"/>
      <c r="AI25" s="13"/>
      <c r="AJ25" s="13"/>
      <c r="AK25" s="147" t="s">
        <v>18</v>
      </c>
      <c r="AL25" s="146" t="s">
        <v>18</v>
      </c>
      <c r="AM25" s="13"/>
      <c r="AN25" s="13"/>
      <c r="AO25" s="13"/>
      <c r="AP25" s="13"/>
      <c r="AQ25" s="147" t="s">
        <v>18</v>
      </c>
      <c r="AR25" s="12" t="s">
        <v>18</v>
      </c>
      <c r="AS25" s="13"/>
      <c r="AT25" s="13"/>
      <c r="AU25" s="13"/>
      <c r="AV25" s="13"/>
      <c r="AW25" s="13"/>
      <c r="AX25" s="146" t="s">
        <v>18</v>
      </c>
      <c r="AY25" s="12" t="s">
        <v>18</v>
      </c>
      <c r="AZ25" s="13"/>
      <c r="BA25" s="13"/>
      <c r="BB25" s="13"/>
      <c r="BC25" s="147" t="s">
        <v>18</v>
      </c>
      <c r="BD25" s="146" t="s">
        <v>18</v>
      </c>
      <c r="BE25" s="13"/>
      <c r="BF25" s="13"/>
      <c r="BG25" s="13"/>
      <c r="BH25" s="13"/>
      <c r="BI25" s="13" t="s">
        <v>18</v>
      </c>
      <c r="BJ25" s="14" t="s">
        <v>18</v>
      </c>
      <c r="BK25" s="13"/>
      <c r="BL25" s="13"/>
      <c r="BM25" s="13"/>
      <c r="BN25" s="13"/>
      <c r="BO25" s="24" t="s">
        <v>18</v>
      </c>
    </row>
    <row r="26" spans="1:67" ht="15" x14ac:dyDescent="0.25">
      <c r="A26" s="138" t="s">
        <v>6</v>
      </c>
      <c r="B26" s="25">
        <v>-0.24</v>
      </c>
      <c r="C26" s="26">
        <v>-0.2</v>
      </c>
      <c r="D26" s="13">
        <v>-0.325914231149185</v>
      </c>
      <c r="E26" s="26">
        <v>-0.24</v>
      </c>
      <c r="F26" s="26">
        <v>-0.05</v>
      </c>
      <c r="G26" s="32">
        <v>-0.03</v>
      </c>
      <c r="H26" s="26">
        <v>-0.16</v>
      </c>
      <c r="I26" s="26">
        <v>-0.01</v>
      </c>
      <c r="J26" s="13">
        <v>-5.7818615248794197E-2</v>
      </c>
      <c r="K26" s="26">
        <v>-0.23</v>
      </c>
      <c r="L26" s="26">
        <v>-0.02</v>
      </c>
      <c r="M26" s="12">
        <v>-0.02</v>
      </c>
      <c r="N26" s="146">
        <v>7.0000000000000007E-2</v>
      </c>
      <c r="O26" s="12">
        <v>0.2</v>
      </c>
      <c r="P26" s="13">
        <v>0.23794908450694299</v>
      </c>
      <c r="Q26" s="26">
        <v>-0.21</v>
      </c>
      <c r="R26" s="26">
        <v>-0.02</v>
      </c>
      <c r="S26" s="12">
        <v>0.02</v>
      </c>
      <c r="T26" s="154">
        <v>-0.1</v>
      </c>
      <c r="U26" s="26">
        <v>-0.19</v>
      </c>
      <c r="V26" s="13">
        <v>-0.25037018841519698</v>
      </c>
      <c r="W26" s="12">
        <v>0.02</v>
      </c>
      <c r="X26" s="26">
        <v>-0.15</v>
      </c>
      <c r="Y26" s="12">
        <v>-0.16</v>
      </c>
      <c r="Z26" s="10">
        <v>1</v>
      </c>
      <c r="AA26" s="10">
        <v>1</v>
      </c>
      <c r="AB26" s="10">
        <v>1</v>
      </c>
      <c r="AC26" s="10">
        <v>1</v>
      </c>
      <c r="AD26" s="10">
        <v>1</v>
      </c>
      <c r="AE26" s="10">
        <v>1</v>
      </c>
      <c r="AF26" s="146" t="s">
        <v>18</v>
      </c>
      <c r="AG26" s="13"/>
      <c r="AH26" s="13"/>
      <c r="AI26" s="13"/>
      <c r="AJ26" s="13"/>
      <c r="AK26" s="147" t="s">
        <v>18</v>
      </c>
      <c r="AL26" s="146" t="s">
        <v>18</v>
      </c>
      <c r="AM26" s="13"/>
      <c r="AN26" s="13"/>
      <c r="AO26" s="13"/>
      <c r="AP26" s="13"/>
      <c r="AQ26" s="147" t="s">
        <v>18</v>
      </c>
      <c r="AR26" s="12" t="s">
        <v>18</v>
      </c>
      <c r="AS26" s="13"/>
      <c r="AT26" s="13"/>
      <c r="AU26" s="13"/>
      <c r="AV26" s="13"/>
      <c r="AW26" s="13"/>
      <c r="AX26" s="146" t="s">
        <v>18</v>
      </c>
      <c r="AY26" s="12" t="s">
        <v>18</v>
      </c>
      <c r="AZ26" s="13"/>
      <c r="BA26" s="13"/>
      <c r="BB26" s="13"/>
      <c r="BC26" s="147" t="s">
        <v>18</v>
      </c>
      <c r="BD26" s="146" t="s">
        <v>18</v>
      </c>
      <c r="BE26" s="13"/>
      <c r="BF26" s="13"/>
      <c r="BG26" s="13"/>
      <c r="BH26" s="13"/>
      <c r="BI26" s="13" t="s">
        <v>18</v>
      </c>
      <c r="BJ26" s="14" t="s">
        <v>18</v>
      </c>
      <c r="BK26" s="13"/>
      <c r="BL26" s="13"/>
      <c r="BM26" s="13"/>
      <c r="BN26" s="13"/>
      <c r="BO26" s="24" t="s">
        <v>18</v>
      </c>
    </row>
    <row r="27" spans="1:67" ht="15" x14ac:dyDescent="0.25">
      <c r="A27" s="138" t="s">
        <v>7</v>
      </c>
      <c r="B27" s="14">
        <v>0.32</v>
      </c>
      <c r="C27" s="12">
        <v>0.28999999999999998</v>
      </c>
      <c r="D27" s="13">
        <v>0.1092469419505</v>
      </c>
      <c r="E27" s="12">
        <v>0.28999999999999998</v>
      </c>
      <c r="F27" s="12">
        <v>0.48</v>
      </c>
      <c r="G27" s="32">
        <v>0.42</v>
      </c>
      <c r="H27" s="12">
        <v>0.39</v>
      </c>
      <c r="I27" s="12">
        <v>0.48</v>
      </c>
      <c r="J27" s="13">
        <v>0.34582238280274302</v>
      </c>
      <c r="K27" s="12">
        <v>0.3</v>
      </c>
      <c r="L27" s="12">
        <v>0.51</v>
      </c>
      <c r="M27" s="12">
        <v>0.42</v>
      </c>
      <c r="N27" s="146">
        <v>0.14000000000000001</v>
      </c>
      <c r="O27" s="12">
        <v>0.38</v>
      </c>
      <c r="P27" s="13">
        <v>0.18984717020001299</v>
      </c>
      <c r="Q27" s="12">
        <v>0.2</v>
      </c>
      <c r="R27" s="12">
        <v>0.46</v>
      </c>
      <c r="S27" s="12">
        <v>0.33</v>
      </c>
      <c r="T27" s="154">
        <v>-0.28999999999999998</v>
      </c>
      <c r="U27" s="26">
        <v>-0.38</v>
      </c>
      <c r="V27" s="13">
        <v>-0.146521572380821</v>
      </c>
      <c r="W27" s="26">
        <v>-0.31</v>
      </c>
      <c r="X27" s="26">
        <v>-0.41</v>
      </c>
      <c r="Y27" s="12">
        <v>-0.36</v>
      </c>
      <c r="Z27" s="155">
        <v>0.83</v>
      </c>
      <c r="AA27" s="156">
        <v>0.86</v>
      </c>
      <c r="AB27" s="13">
        <v>0.87732028562223296</v>
      </c>
      <c r="AC27" s="34">
        <v>0.86</v>
      </c>
      <c r="AD27" s="157">
        <v>0.85</v>
      </c>
      <c r="AE27" s="158">
        <v>0.9</v>
      </c>
      <c r="AF27" s="153">
        <v>1</v>
      </c>
      <c r="AG27" s="10">
        <v>1</v>
      </c>
      <c r="AH27" s="10">
        <v>1</v>
      </c>
      <c r="AI27" s="10">
        <v>1</v>
      </c>
      <c r="AJ27" s="10">
        <v>1</v>
      </c>
      <c r="AK27" s="10">
        <v>1</v>
      </c>
      <c r="AL27" s="146" t="s">
        <v>18</v>
      </c>
      <c r="AM27" s="13"/>
      <c r="AN27" s="13"/>
      <c r="AO27" s="13"/>
      <c r="AP27" s="13"/>
      <c r="AQ27" s="147" t="s">
        <v>18</v>
      </c>
      <c r="AR27" s="12" t="s">
        <v>18</v>
      </c>
      <c r="AS27" s="13"/>
      <c r="AT27" s="13"/>
      <c r="AU27" s="13"/>
      <c r="AV27" s="13"/>
      <c r="AW27" s="13"/>
      <c r="AX27" s="146" t="s">
        <v>18</v>
      </c>
      <c r="AY27" s="12" t="s">
        <v>18</v>
      </c>
      <c r="AZ27" s="13"/>
      <c r="BA27" s="13"/>
      <c r="BB27" s="13"/>
      <c r="BC27" s="147" t="s">
        <v>18</v>
      </c>
      <c r="BD27" s="146" t="s">
        <v>18</v>
      </c>
      <c r="BE27" s="13"/>
      <c r="BF27" s="13"/>
      <c r="BG27" s="13"/>
      <c r="BH27" s="13"/>
      <c r="BI27" s="13" t="s">
        <v>18</v>
      </c>
      <c r="BJ27" s="14" t="s">
        <v>18</v>
      </c>
      <c r="BK27" s="13"/>
      <c r="BL27" s="13"/>
      <c r="BM27" s="13"/>
      <c r="BN27" s="13"/>
      <c r="BO27" s="24" t="s">
        <v>18</v>
      </c>
    </row>
    <row r="28" spans="1:67" ht="15" x14ac:dyDescent="0.25">
      <c r="A28" s="138" t="s">
        <v>8</v>
      </c>
      <c r="B28" s="14">
        <v>0.34</v>
      </c>
      <c r="C28" s="12">
        <v>0.37</v>
      </c>
      <c r="D28" s="13">
        <v>-0.16362663289806401</v>
      </c>
      <c r="E28" s="28">
        <v>0.79</v>
      </c>
      <c r="F28" s="159">
        <v>0.86</v>
      </c>
      <c r="G28" s="160">
        <v>0.82</v>
      </c>
      <c r="H28" s="161">
        <v>0.75</v>
      </c>
      <c r="I28" s="162">
        <v>0.82</v>
      </c>
      <c r="J28" s="13">
        <v>0.71798182238218999</v>
      </c>
      <c r="K28" s="163">
        <v>0.82</v>
      </c>
      <c r="L28" s="164">
        <v>0.88</v>
      </c>
      <c r="M28" s="165">
        <v>0.83</v>
      </c>
      <c r="N28" s="166">
        <v>0.71</v>
      </c>
      <c r="O28" s="167">
        <v>0.83</v>
      </c>
      <c r="P28" s="13">
        <v>0.80473559208413203</v>
      </c>
      <c r="Q28" s="46">
        <v>0.73</v>
      </c>
      <c r="R28" s="168">
        <v>0.84</v>
      </c>
      <c r="S28" s="169">
        <v>0.77</v>
      </c>
      <c r="T28" s="154">
        <v>-0.55000000000000004</v>
      </c>
      <c r="U28" s="26">
        <v>-0.54</v>
      </c>
      <c r="V28" s="13">
        <v>-0.46638051785359502</v>
      </c>
      <c r="W28" s="26">
        <v>-0.43</v>
      </c>
      <c r="X28" s="26">
        <v>-0.46</v>
      </c>
      <c r="Y28" s="12">
        <v>-0.62</v>
      </c>
      <c r="Z28" s="12">
        <v>0.45</v>
      </c>
      <c r="AA28" s="12">
        <v>0.51</v>
      </c>
      <c r="AB28" s="13">
        <v>0.55090925049149797</v>
      </c>
      <c r="AC28" s="12">
        <v>0.35</v>
      </c>
      <c r="AD28" s="12">
        <v>0.46</v>
      </c>
      <c r="AE28" s="12">
        <v>0.49</v>
      </c>
      <c r="AF28" s="170">
        <v>0.75</v>
      </c>
      <c r="AG28" s="171">
        <v>0.8</v>
      </c>
      <c r="AH28" s="13">
        <v>0.685935074818527</v>
      </c>
      <c r="AI28" s="172">
        <v>0.77</v>
      </c>
      <c r="AJ28" s="173">
        <v>0.85</v>
      </c>
      <c r="AK28" s="174">
        <v>0.81</v>
      </c>
      <c r="AL28" s="153">
        <v>1</v>
      </c>
      <c r="AM28" s="10">
        <v>1</v>
      </c>
      <c r="AN28" s="10">
        <v>1</v>
      </c>
      <c r="AO28" s="10">
        <v>1</v>
      </c>
      <c r="AP28" s="10">
        <v>1</v>
      </c>
      <c r="AQ28" s="10">
        <v>1</v>
      </c>
      <c r="AR28" s="12" t="s">
        <v>18</v>
      </c>
      <c r="AS28" s="13"/>
      <c r="AT28" s="13"/>
      <c r="AU28" s="13"/>
      <c r="AV28" s="13"/>
      <c r="AW28" s="13"/>
      <c r="AX28" s="146" t="s">
        <v>18</v>
      </c>
      <c r="AY28" s="12" t="s">
        <v>18</v>
      </c>
      <c r="AZ28" s="13"/>
      <c r="BA28" s="13"/>
      <c r="BB28" s="13"/>
      <c r="BC28" s="147" t="s">
        <v>18</v>
      </c>
      <c r="BD28" s="146" t="s">
        <v>18</v>
      </c>
      <c r="BE28" s="13"/>
      <c r="BF28" s="13"/>
      <c r="BG28" s="13"/>
      <c r="BH28" s="13"/>
      <c r="BI28" s="13" t="s">
        <v>18</v>
      </c>
      <c r="BJ28" s="14" t="s">
        <v>18</v>
      </c>
      <c r="BK28" s="13"/>
      <c r="BL28" s="13"/>
      <c r="BM28" s="13"/>
      <c r="BN28" s="13"/>
      <c r="BO28" s="24" t="s">
        <v>18</v>
      </c>
    </row>
    <row r="29" spans="1:67" ht="15" x14ac:dyDescent="0.25">
      <c r="A29" s="138" t="s">
        <v>9</v>
      </c>
      <c r="B29" s="14">
        <v>0.12</v>
      </c>
      <c r="C29" s="12">
        <v>0.22</v>
      </c>
      <c r="D29" s="13">
        <v>-0.22479955422981199</v>
      </c>
      <c r="E29" s="12">
        <v>0.59</v>
      </c>
      <c r="F29" s="150">
        <v>0.81</v>
      </c>
      <c r="G29" s="175">
        <v>0.77</v>
      </c>
      <c r="H29" s="12">
        <v>0.62</v>
      </c>
      <c r="I29" s="51">
        <v>0.75</v>
      </c>
      <c r="J29" s="13">
        <v>0.63806840887207605</v>
      </c>
      <c r="K29" s="12">
        <v>0.68</v>
      </c>
      <c r="L29" s="176">
        <v>0.84</v>
      </c>
      <c r="M29" s="75">
        <v>0.79</v>
      </c>
      <c r="N29" s="177">
        <v>0.87</v>
      </c>
      <c r="O29" s="178">
        <v>0.93</v>
      </c>
      <c r="P29" s="13">
        <v>0.87223573452585201</v>
      </c>
      <c r="Q29" s="179">
        <v>0.89</v>
      </c>
      <c r="R29" s="180">
        <v>0.93</v>
      </c>
      <c r="S29" s="181">
        <v>0.84</v>
      </c>
      <c r="T29" s="154">
        <v>-0.35</v>
      </c>
      <c r="U29" s="26">
        <v>-0.37</v>
      </c>
      <c r="V29" s="13">
        <v>-0.245144817025019</v>
      </c>
      <c r="W29" s="12">
        <v>0.04</v>
      </c>
      <c r="X29" s="26">
        <v>-0.16</v>
      </c>
      <c r="Y29" s="12">
        <v>-0.44</v>
      </c>
      <c r="Z29" s="12">
        <v>0.37</v>
      </c>
      <c r="AA29" s="12">
        <v>0.44</v>
      </c>
      <c r="AB29" s="13">
        <v>0.48331701484107897</v>
      </c>
      <c r="AC29" s="12">
        <v>0.25</v>
      </c>
      <c r="AD29" s="12">
        <v>0.35</v>
      </c>
      <c r="AE29" s="12">
        <v>0.37</v>
      </c>
      <c r="AF29" s="146">
        <v>0.56999999999999995</v>
      </c>
      <c r="AG29" s="12">
        <v>0.67</v>
      </c>
      <c r="AH29" s="13">
        <v>0.57726372369479295</v>
      </c>
      <c r="AI29" s="12">
        <v>0.57999999999999996</v>
      </c>
      <c r="AJ29" s="37">
        <v>0.74</v>
      </c>
      <c r="AK29" s="12">
        <v>0.68</v>
      </c>
      <c r="AL29" s="182">
        <v>0.93</v>
      </c>
      <c r="AM29" s="183">
        <v>0.96</v>
      </c>
      <c r="AN29" s="13">
        <v>0.94467718595791395</v>
      </c>
      <c r="AO29" s="184">
        <v>0.87</v>
      </c>
      <c r="AP29" s="62">
        <v>0.94</v>
      </c>
      <c r="AQ29" s="185">
        <v>0.93</v>
      </c>
      <c r="AR29" s="10">
        <v>1</v>
      </c>
      <c r="AS29" s="10">
        <v>1</v>
      </c>
      <c r="AT29" s="10">
        <v>1</v>
      </c>
      <c r="AU29" s="10">
        <v>1</v>
      </c>
      <c r="AV29" s="10">
        <v>1</v>
      </c>
      <c r="AW29" s="10">
        <v>1</v>
      </c>
      <c r="AX29" s="146" t="s">
        <v>18</v>
      </c>
      <c r="AY29" s="12" t="s">
        <v>18</v>
      </c>
      <c r="AZ29" s="13"/>
      <c r="BA29" s="13"/>
      <c r="BB29" s="13"/>
      <c r="BC29" s="147" t="s">
        <v>18</v>
      </c>
      <c r="BD29" s="146" t="s">
        <v>18</v>
      </c>
      <c r="BE29" s="13"/>
      <c r="BF29" s="13"/>
      <c r="BG29" s="13"/>
      <c r="BH29" s="13"/>
      <c r="BI29" s="13" t="s">
        <v>18</v>
      </c>
      <c r="BJ29" s="14" t="s">
        <v>18</v>
      </c>
      <c r="BK29" s="13"/>
      <c r="BL29" s="13"/>
      <c r="BM29" s="13"/>
      <c r="BN29" s="13"/>
      <c r="BO29" s="24" t="s">
        <v>18</v>
      </c>
    </row>
    <row r="30" spans="1:67" ht="15" x14ac:dyDescent="0.25">
      <c r="A30" s="138" t="s">
        <v>10</v>
      </c>
      <c r="B30" s="186">
        <v>0.87</v>
      </c>
      <c r="C30" s="187">
        <v>0.92</v>
      </c>
      <c r="D30" s="13">
        <v>0.91126160012540303</v>
      </c>
      <c r="E30" s="188">
        <v>0.93</v>
      </c>
      <c r="F30" s="189">
        <v>0.99</v>
      </c>
      <c r="G30" s="190">
        <v>0.99</v>
      </c>
      <c r="H30" s="191">
        <v>0.74</v>
      </c>
      <c r="I30" s="192">
        <v>0.8</v>
      </c>
      <c r="J30" s="13">
        <v>0.54974352535754101</v>
      </c>
      <c r="K30" s="193">
        <v>0.93</v>
      </c>
      <c r="L30" s="194">
        <v>0.99</v>
      </c>
      <c r="M30" s="195">
        <v>0.99</v>
      </c>
      <c r="N30" s="154">
        <v>-0.08</v>
      </c>
      <c r="O30" s="12">
        <v>0.18</v>
      </c>
      <c r="P30" s="13">
        <v>-0.36150501938556601</v>
      </c>
      <c r="Q30" s="12">
        <v>0.69</v>
      </c>
      <c r="R30" s="149">
        <v>0.9</v>
      </c>
      <c r="S30" s="12">
        <v>0.68</v>
      </c>
      <c r="T30" s="154">
        <v>-0.17</v>
      </c>
      <c r="U30" s="26">
        <v>-0.3</v>
      </c>
      <c r="V30" s="13">
        <v>0.37121640157300201</v>
      </c>
      <c r="W30" s="26">
        <v>-0.59</v>
      </c>
      <c r="X30" s="26">
        <v>-0.52</v>
      </c>
      <c r="Y30" s="12">
        <v>-0.47</v>
      </c>
      <c r="Z30" s="26">
        <v>-0.21</v>
      </c>
      <c r="AA30" s="26">
        <v>-0.15</v>
      </c>
      <c r="AB30" s="13">
        <v>-0.279499883625145</v>
      </c>
      <c r="AC30" s="26">
        <v>-0.21</v>
      </c>
      <c r="AD30" s="26">
        <v>-0.03</v>
      </c>
      <c r="AE30" s="12">
        <v>-0.01</v>
      </c>
      <c r="AF30" s="146">
        <v>0.26</v>
      </c>
      <c r="AG30" s="12">
        <v>0.32</v>
      </c>
      <c r="AH30" s="13">
        <v>0.14948672303347499</v>
      </c>
      <c r="AI30" s="12">
        <v>0.27</v>
      </c>
      <c r="AJ30" s="12">
        <v>0.49</v>
      </c>
      <c r="AK30" s="12">
        <v>0.43</v>
      </c>
      <c r="AL30" s="146">
        <v>0.32</v>
      </c>
      <c r="AM30" s="12">
        <v>0.45</v>
      </c>
      <c r="AN30" s="13">
        <v>-8.2390101765316606E-3</v>
      </c>
      <c r="AO30" s="37">
        <v>0.74</v>
      </c>
      <c r="AP30" s="159">
        <v>0.86</v>
      </c>
      <c r="AQ30" s="196">
        <v>0.81</v>
      </c>
      <c r="AR30" s="12">
        <v>0.14000000000000001</v>
      </c>
      <c r="AS30" s="12">
        <v>0.33</v>
      </c>
      <c r="AT30" s="13">
        <v>-7.43863909723953E-2</v>
      </c>
      <c r="AU30" s="12">
        <v>0.56999999999999995</v>
      </c>
      <c r="AV30" s="150">
        <v>0.81</v>
      </c>
      <c r="AW30" s="197">
        <v>0.76</v>
      </c>
      <c r="AX30" s="153">
        <v>1</v>
      </c>
      <c r="AY30" s="10">
        <v>1</v>
      </c>
      <c r="AZ30" s="10">
        <v>1</v>
      </c>
      <c r="BA30" s="10">
        <v>1</v>
      </c>
      <c r="BB30" s="10">
        <v>1</v>
      </c>
      <c r="BC30" s="10">
        <v>1</v>
      </c>
      <c r="BD30" s="146" t="s">
        <v>18</v>
      </c>
      <c r="BE30" s="13"/>
      <c r="BF30" s="13"/>
      <c r="BG30" s="13"/>
      <c r="BH30" s="13"/>
      <c r="BI30" s="13" t="s">
        <v>18</v>
      </c>
      <c r="BJ30" s="14" t="s">
        <v>18</v>
      </c>
      <c r="BK30" s="13"/>
      <c r="BL30" s="13"/>
      <c r="BM30" s="13"/>
      <c r="BN30" s="13"/>
      <c r="BO30" s="24" t="s">
        <v>18</v>
      </c>
    </row>
    <row r="31" spans="1:67" ht="15" x14ac:dyDescent="0.25">
      <c r="A31" s="138" t="s">
        <v>11</v>
      </c>
      <c r="B31" s="25">
        <v>-0.18</v>
      </c>
      <c r="C31" s="26">
        <v>-0.32</v>
      </c>
      <c r="D31" s="13">
        <v>0.29604718620745502</v>
      </c>
      <c r="E31" s="198">
        <v>-0.95</v>
      </c>
      <c r="F31" s="199">
        <v>-0.99</v>
      </c>
      <c r="G31" s="200">
        <v>-0.92</v>
      </c>
      <c r="H31" s="201">
        <v>-0.73</v>
      </c>
      <c r="I31" s="202">
        <v>-0.85</v>
      </c>
      <c r="J31" s="13">
        <v>-0.68980990748114901</v>
      </c>
      <c r="K31" s="203">
        <v>-0.98</v>
      </c>
      <c r="L31" s="199">
        <v>-0.99</v>
      </c>
      <c r="M31" s="81">
        <v>-0.93</v>
      </c>
      <c r="N31" s="204">
        <v>-0.86</v>
      </c>
      <c r="O31" s="205">
        <v>-0.91</v>
      </c>
      <c r="P31" s="13">
        <v>-0.89248454288157697</v>
      </c>
      <c r="Q31" s="84">
        <v>-0.88</v>
      </c>
      <c r="R31" s="206">
        <v>-0.95</v>
      </c>
      <c r="S31" s="207">
        <v>-0.84</v>
      </c>
      <c r="T31" s="146">
        <v>0.55000000000000004</v>
      </c>
      <c r="U31" s="12">
        <v>0.53</v>
      </c>
      <c r="V31" s="13">
        <v>0.52438094939425395</v>
      </c>
      <c r="W31" s="12">
        <v>0.42</v>
      </c>
      <c r="X31" s="12">
        <v>0.43</v>
      </c>
      <c r="Y31" s="12">
        <v>0.6</v>
      </c>
      <c r="Z31" s="12">
        <v>0.02</v>
      </c>
      <c r="AA31" s="26">
        <v>-0.13</v>
      </c>
      <c r="AB31" s="13">
        <v>-0.171952609831173</v>
      </c>
      <c r="AC31" s="12">
        <v>0.23</v>
      </c>
      <c r="AD31" s="12">
        <v>0</v>
      </c>
      <c r="AE31" s="12">
        <v>0.01</v>
      </c>
      <c r="AF31" s="154">
        <v>-0.24</v>
      </c>
      <c r="AG31" s="26">
        <v>-0.44</v>
      </c>
      <c r="AH31" s="13">
        <v>-0.258113376630561</v>
      </c>
      <c r="AI31" s="26">
        <v>-0.27</v>
      </c>
      <c r="AJ31" s="26">
        <v>-0.52</v>
      </c>
      <c r="AK31" s="12">
        <v>-0.4</v>
      </c>
      <c r="AL31" s="208">
        <v>-0.8</v>
      </c>
      <c r="AM31" s="209">
        <v>-0.88</v>
      </c>
      <c r="AN31" s="13">
        <v>-0.84347046061640496</v>
      </c>
      <c r="AO31" s="210">
        <v>-0.81</v>
      </c>
      <c r="AP31" s="211">
        <v>-0.88</v>
      </c>
      <c r="AQ31" s="212">
        <v>-0.83</v>
      </c>
      <c r="AR31" s="213">
        <v>-0.83</v>
      </c>
      <c r="AS31" s="214">
        <v>-0.9</v>
      </c>
      <c r="AT31" s="13">
        <v>-0.83024565656452298</v>
      </c>
      <c r="AU31" s="215">
        <v>-0.75</v>
      </c>
      <c r="AV31" s="216">
        <v>-0.87</v>
      </c>
      <c r="AW31" s="217">
        <v>-0.81</v>
      </c>
      <c r="AX31" s="154">
        <v>-0.27</v>
      </c>
      <c r="AY31" s="26">
        <v>-0.46</v>
      </c>
      <c r="AZ31" s="13">
        <v>0.10783497491706399</v>
      </c>
      <c r="BA31" s="218">
        <v>-0.89</v>
      </c>
      <c r="BB31" s="79">
        <v>-0.97</v>
      </c>
      <c r="BC31" s="219">
        <v>-0.89</v>
      </c>
      <c r="BD31" s="153">
        <v>1</v>
      </c>
      <c r="BE31" s="10">
        <v>1</v>
      </c>
      <c r="BF31" s="10">
        <v>1</v>
      </c>
      <c r="BG31" s="10">
        <v>1</v>
      </c>
      <c r="BH31" s="10">
        <v>1</v>
      </c>
      <c r="BI31" s="10">
        <v>1</v>
      </c>
      <c r="BJ31" s="14" t="s">
        <v>18</v>
      </c>
      <c r="BK31" s="13"/>
      <c r="BL31" s="13"/>
      <c r="BM31" s="13"/>
      <c r="BN31" s="13"/>
      <c r="BO31" s="24" t="s">
        <v>18</v>
      </c>
    </row>
    <row r="32" spans="1:67" ht="15" x14ac:dyDescent="0.25">
      <c r="A32" s="138" t="s">
        <v>12</v>
      </c>
      <c r="B32" s="25">
        <v>-0.1</v>
      </c>
      <c r="C32" s="26">
        <v>-0.08</v>
      </c>
      <c r="D32" s="13">
        <v>-0.183790804605688</v>
      </c>
      <c r="E32" s="26">
        <v>-0.13</v>
      </c>
      <c r="F32" s="12">
        <v>0.09</v>
      </c>
      <c r="G32" s="32">
        <v>0.09</v>
      </c>
      <c r="H32" s="26">
        <v>-0.04</v>
      </c>
      <c r="I32" s="12">
        <v>0.1</v>
      </c>
      <c r="J32" s="13">
        <v>1.6485166425552401E-2</v>
      </c>
      <c r="K32" s="26">
        <v>-0.12</v>
      </c>
      <c r="L32" s="12">
        <v>0.12</v>
      </c>
      <c r="M32" s="12">
        <v>0.09</v>
      </c>
      <c r="N32" s="146">
        <v>0.04</v>
      </c>
      <c r="O32" s="12">
        <v>0.21</v>
      </c>
      <c r="P32" s="13">
        <v>0.167850776297086</v>
      </c>
      <c r="Q32" s="26">
        <v>-0.13</v>
      </c>
      <c r="R32" s="12">
        <v>0.11</v>
      </c>
      <c r="S32" s="12">
        <v>0.1</v>
      </c>
      <c r="T32" s="154">
        <v>-0.14000000000000001</v>
      </c>
      <c r="U32" s="26">
        <v>-0.23</v>
      </c>
      <c r="V32" s="13">
        <v>-0.18470026402099901</v>
      </c>
      <c r="W32" s="26">
        <v>-0.06</v>
      </c>
      <c r="X32" s="26">
        <v>-0.22</v>
      </c>
      <c r="Y32" s="12">
        <v>-0.21</v>
      </c>
      <c r="Z32" s="99">
        <v>0.99</v>
      </c>
      <c r="AA32" s="99">
        <v>0.99</v>
      </c>
      <c r="AB32" s="13">
        <v>0.987213405829936</v>
      </c>
      <c r="AC32" s="99">
        <v>0.99</v>
      </c>
      <c r="AD32" s="99">
        <v>0.99</v>
      </c>
      <c r="AE32" s="99">
        <v>0.99</v>
      </c>
      <c r="AF32" s="220">
        <v>0.92</v>
      </c>
      <c r="AG32" s="221">
        <v>0.93</v>
      </c>
      <c r="AH32" s="13">
        <v>0.93749688325384495</v>
      </c>
      <c r="AI32" s="102">
        <v>0.92</v>
      </c>
      <c r="AJ32" s="222">
        <v>0.91</v>
      </c>
      <c r="AK32" s="223">
        <v>0.94</v>
      </c>
      <c r="AL32" s="146">
        <v>0.54</v>
      </c>
      <c r="AM32" s="12">
        <v>0.59</v>
      </c>
      <c r="AN32" s="13">
        <v>0.55815396531711703</v>
      </c>
      <c r="AO32" s="12">
        <v>0.47</v>
      </c>
      <c r="AP32" s="12">
        <v>0.56999999999999995</v>
      </c>
      <c r="AQ32" s="12">
        <v>0.59</v>
      </c>
      <c r="AR32" s="12">
        <v>0.41</v>
      </c>
      <c r="AS32" s="12">
        <v>0.49</v>
      </c>
      <c r="AT32" s="13">
        <v>0.476105601350156</v>
      </c>
      <c r="AU32" s="12">
        <v>0.33</v>
      </c>
      <c r="AV32" s="12">
        <v>0.46</v>
      </c>
      <c r="AW32" s="12">
        <v>0.45</v>
      </c>
      <c r="AX32" s="154">
        <v>-7.0000000000000007E-2</v>
      </c>
      <c r="AY32" s="26">
        <v>-0.02</v>
      </c>
      <c r="AZ32" s="13">
        <v>-0.13778391175257701</v>
      </c>
      <c r="BA32" s="26">
        <v>-0.1</v>
      </c>
      <c r="BB32" s="12">
        <v>0.11</v>
      </c>
      <c r="BC32" s="12">
        <v>0.1</v>
      </c>
      <c r="BD32" s="154">
        <v>-0.03</v>
      </c>
      <c r="BE32" s="26">
        <v>-0.19</v>
      </c>
      <c r="BF32" s="13">
        <v>-0.14391754658341699</v>
      </c>
      <c r="BG32" s="12">
        <v>0.12</v>
      </c>
      <c r="BH32" s="26">
        <v>-0.13</v>
      </c>
      <c r="BI32" s="12">
        <v>-0.09</v>
      </c>
      <c r="BJ32" s="31">
        <v>1</v>
      </c>
      <c r="BK32" s="10">
        <v>1</v>
      </c>
      <c r="BL32" s="10">
        <v>1</v>
      </c>
      <c r="BM32" s="10">
        <v>1</v>
      </c>
      <c r="BN32" s="10">
        <v>1</v>
      </c>
      <c r="BO32" s="105">
        <v>1</v>
      </c>
    </row>
    <row r="33" spans="1:67" ht="15" x14ac:dyDescent="0.25">
      <c r="A33" s="138" t="s">
        <v>19</v>
      </c>
      <c r="B33" s="106">
        <v>0.39</v>
      </c>
      <c r="C33" s="107">
        <v>0.39</v>
      </c>
      <c r="D33" s="108">
        <v>3.41917364291651E-2</v>
      </c>
      <c r="E33" s="107">
        <v>0.56999999999999995</v>
      </c>
      <c r="F33" s="224">
        <v>0.71</v>
      </c>
      <c r="G33" s="109">
        <v>0.66</v>
      </c>
      <c r="H33" s="110">
        <v>0.62</v>
      </c>
      <c r="I33" s="110">
        <v>0.7</v>
      </c>
      <c r="J33" s="225">
        <v>0.61231901294560698</v>
      </c>
      <c r="K33" s="110">
        <v>0.59</v>
      </c>
      <c r="L33" s="226">
        <v>0.73</v>
      </c>
      <c r="M33" s="110">
        <v>0.66</v>
      </c>
      <c r="N33" s="227">
        <v>0.37</v>
      </c>
      <c r="O33" s="110">
        <v>0.6</v>
      </c>
      <c r="P33" s="225">
        <v>0.49542799375241198</v>
      </c>
      <c r="Q33" s="110">
        <v>0.45</v>
      </c>
      <c r="R33" s="110">
        <v>0.67</v>
      </c>
      <c r="S33" s="107">
        <v>0.53</v>
      </c>
      <c r="T33" s="228">
        <v>-0.43</v>
      </c>
      <c r="U33" s="113">
        <v>-0.49</v>
      </c>
      <c r="V33" s="225">
        <v>-0.31392506134517001</v>
      </c>
      <c r="W33" s="113">
        <v>-0.42</v>
      </c>
      <c r="X33" s="113">
        <v>-0.48</v>
      </c>
      <c r="Y33" s="110">
        <v>-0.48</v>
      </c>
      <c r="Z33" s="107">
        <v>0.65</v>
      </c>
      <c r="AA33" s="107">
        <v>0.68</v>
      </c>
      <c r="AB33" s="108">
        <v>0.71663144237883303</v>
      </c>
      <c r="AC33" s="107">
        <v>0.64</v>
      </c>
      <c r="AD33" s="107">
        <v>0.66</v>
      </c>
      <c r="AE33" s="229">
        <v>0.73</v>
      </c>
      <c r="AF33" s="230">
        <v>0.92</v>
      </c>
      <c r="AG33" s="231">
        <v>0.93</v>
      </c>
      <c r="AH33" s="225">
        <v>0.88959397053045597</v>
      </c>
      <c r="AI33" s="232">
        <v>0.93</v>
      </c>
      <c r="AJ33" s="233">
        <v>0.95</v>
      </c>
      <c r="AK33" s="118">
        <v>0.95</v>
      </c>
      <c r="AL33" s="234">
        <v>0.9</v>
      </c>
      <c r="AM33" s="235">
        <v>0.93</v>
      </c>
      <c r="AN33" s="225">
        <v>0.88779710926875199</v>
      </c>
      <c r="AO33" s="236">
        <v>0.93</v>
      </c>
      <c r="AP33" s="237">
        <v>0.96</v>
      </c>
      <c r="AQ33" s="238">
        <v>0.94</v>
      </c>
      <c r="AR33" s="239">
        <v>0.74</v>
      </c>
      <c r="AS33" s="240">
        <v>0.83</v>
      </c>
      <c r="AT33" s="108">
        <v>0.78912281788998295</v>
      </c>
      <c r="AU33" s="127">
        <v>0.73</v>
      </c>
      <c r="AV33" s="241">
        <v>0.86</v>
      </c>
      <c r="AW33" s="242">
        <v>0.82</v>
      </c>
      <c r="AX33" s="227">
        <v>0.39</v>
      </c>
      <c r="AY33" s="110">
        <v>0.47</v>
      </c>
      <c r="AZ33" s="225">
        <v>0.153651390319054</v>
      </c>
      <c r="BA33" s="110">
        <v>0.53</v>
      </c>
      <c r="BB33" s="110">
        <v>0.7</v>
      </c>
      <c r="BC33" s="107">
        <v>0.65</v>
      </c>
      <c r="BD33" s="228">
        <v>-0.56000000000000005</v>
      </c>
      <c r="BE33" s="243">
        <v>-0.71</v>
      </c>
      <c r="BF33" s="225">
        <v>-0.62953914463972205</v>
      </c>
      <c r="BG33" s="113">
        <v>-0.57999999999999996</v>
      </c>
      <c r="BH33" s="244">
        <v>-0.74</v>
      </c>
      <c r="BI33" s="107">
        <v>-0.65</v>
      </c>
      <c r="BJ33" s="245">
        <v>0.74</v>
      </c>
      <c r="BK33" s="246">
        <v>0.76</v>
      </c>
      <c r="BL33" s="108">
        <v>0.76226840649595595</v>
      </c>
      <c r="BM33" s="247">
        <v>0.72</v>
      </c>
      <c r="BN33" s="248">
        <v>0.76</v>
      </c>
      <c r="BO33" s="249">
        <v>0.8</v>
      </c>
    </row>
  </sheetData>
  <mergeCells count="67">
    <mergeCell ref="BJ2:BO2"/>
    <mergeCell ref="A1:U1"/>
    <mergeCell ref="B2:G2"/>
    <mergeCell ref="H2:M2"/>
    <mergeCell ref="N2:S2"/>
    <mergeCell ref="T2:Y2"/>
    <mergeCell ref="Z2:AE2"/>
    <mergeCell ref="AF2:AK2"/>
    <mergeCell ref="AL2:AQ2"/>
    <mergeCell ref="AR2:AW2"/>
    <mergeCell ref="AX2:BC2"/>
    <mergeCell ref="BD2:BI2"/>
    <mergeCell ref="AI3:AK3"/>
    <mergeCell ref="B3:D3"/>
    <mergeCell ref="E3:G3"/>
    <mergeCell ref="H3:J3"/>
    <mergeCell ref="K3:M3"/>
    <mergeCell ref="N3:P3"/>
    <mergeCell ref="Q3:S3"/>
    <mergeCell ref="T3:V3"/>
    <mergeCell ref="W3:Y3"/>
    <mergeCell ref="Z3:AB3"/>
    <mergeCell ref="AC3:AE3"/>
    <mergeCell ref="AF3:AH3"/>
    <mergeCell ref="BD3:BF3"/>
    <mergeCell ref="BG3:BI3"/>
    <mergeCell ref="BJ3:BL3"/>
    <mergeCell ref="BM3:BO3"/>
    <mergeCell ref="B19:G19"/>
    <mergeCell ref="H19:M19"/>
    <mergeCell ref="N19:S19"/>
    <mergeCell ref="T19:Y19"/>
    <mergeCell ref="Z19:AE19"/>
    <mergeCell ref="AF19:AK19"/>
    <mergeCell ref="AL3:AN3"/>
    <mergeCell ref="AO3:AQ3"/>
    <mergeCell ref="AR3:AT3"/>
    <mergeCell ref="AU3:AW3"/>
    <mergeCell ref="AX3:AZ3"/>
    <mergeCell ref="BA3:BC3"/>
    <mergeCell ref="B20:D20"/>
    <mergeCell ref="E20:G20"/>
    <mergeCell ref="H20:J20"/>
    <mergeCell ref="K20:M20"/>
    <mergeCell ref="N20:P20"/>
    <mergeCell ref="AL19:AQ19"/>
    <mergeCell ref="AR19:AW19"/>
    <mergeCell ref="AX19:BC19"/>
    <mergeCell ref="BD19:BI19"/>
    <mergeCell ref="BJ19:BO19"/>
    <mergeCell ref="AX20:AZ20"/>
    <mergeCell ref="Q20:S20"/>
    <mergeCell ref="T20:V20"/>
    <mergeCell ref="W20:Y20"/>
    <mergeCell ref="Z20:AB20"/>
    <mergeCell ref="AC20:AE20"/>
    <mergeCell ref="AF20:AH20"/>
    <mergeCell ref="AI20:AK20"/>
    <mergeCell ref="AL20:AN20"/>
    <mergeCell ref="AO20:AQ20"/>
    <mergeCell ref="AR20:AT20"/>
    <mergeCell ref="AU20:AW20"/>
    <mergeCell ref="BA20:BC20"/>
    <mergeCell ref="BD20:BF20"/>
    <mergeCell ref="BG20:BI20"/>
    <mergeCell ref="BJ20:BL20"/>
    <mergeCell ref="BM20:BO20"/>
  </mergeCells>
  <conditionalFormatting sqref="A1:U1">
    <cfRule type="cellIs" dxfId="3" priority="7" operator="between">
      <formula>-0.7</formula>
      <formula>0.7</formula>
    </cfRule>
    <cfRule type="cellIs" dxfId="2" priority="8" operator="equal">
      <formula>1</formula>
    </cfRule>
    <cfRule type="colorScale" priority="9">
      <colorScale>
        <cfvo type="min"/>
        <cfvo type="percentile" val="50"/>
        <cfvo type="max"/>
        <color rgb="FF34A853"/>
        <color rgb="FFFFFFFF"/>
        <color rgb="FFEA4335"/>
      </colorScale>
    </cfRule>
  </conditionalFormatting>
  <conditionalFormatting sqref="B5:BO16">
    <cfRule type="cellIs" priority="4" stopIfTrue="1" operator="between">
      <formula>-0.7</formula>
      <formula>0.7</formula>
    </cfRule>
    <cfRule type="cellIs" dxfId="1" priority="5" operator="equal">
      <formula>1</formula>
    </cfRule>
    <cfRule type="colorScale" priority="6">
      <colorScale>
        <cfvo type="min"/>
        <cfvo type="percentile" val="50"/>
        <cfvo type="max"/>
        <color rgb="FF34A853"/>
        <color theme="0"/>
        <color rgb="FFEA4335"/>
      </colorScale>
    </cfRule>
  </conditionalFormatting>
  <conditionalFormatting sqref="B22:BO33">
    <cfRule type="cellIs" priority="1" stopIfTrue="1" operator="between">
      <formula>-0.7</formula>
      <formula>0.7</formula>
    </cfRule>
    <cfRule type="cellIs" dxfId="0" priority="2" operator="equal">
      <formula>1</formula>
    </cfRule>
    <cfRule type="colorScale" priority="3">
      <colorScale>
        <cfvo type="min"/>
        <cfvo type="percentile" val="50"/>
        <cfvo type="max"/>
        <color rgb="FF34A853"/>
        <color theme="2"/>
        <color rgb="FFEA4335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ata5</vt:lpstr>
    </vt:vector>
  </TitlesOfParts>
  <Manager/>
  <Company>University of Oulu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ni Heiskala</dc:creator>
  <cp:keywords/>
  <dc:description/>
  <cp:lastModifiedBy>Nicole Warrington</cp:lastModifiedBy>
  <cp:revision/>
  <dcterms:created xsi:type="dcterms:W3CDTF">2024-08-22T07:30:57Z</dcterms:created>
  <dcterms:modified xsi:type="dcterms:W3CDTF">2024-09-30T02:41:0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4-09-30T02:41:03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783d911e-ab80-4f6e-93ba-0e6d0fdb27c1</vt:lpwstr>
  </property>
  <property fmtid="{D5CDD505-2E9C-101B-9397-08002B2CF9AE}" pid="8" name="MSIP_Label_0f488380-630a-4f55-a077-a19445e3f360_ContentBits">
    <vt:lpwstr>0</vt:lpwstr>
  </property>
</Properties>
</file>